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keller/Desktop/Publication typhle/"/>
    </mc:Choice>
  </mc:AlternateContent>
  <xr:revisionPtr revIDLastSave="0" documentId="8_{E35B19E3-DF12-5A43-A512-FB88286165C4}" xr6:coauthVersionLast="47" xr6:coauthVersionMax="47" xr10:uidLastSave="{00000000-0000-0000-0000-000000000000}"/>
  <bookViews>
    <workbookView xWindow="780" yWindow="1000" windowWidth="27640" windowHeight="16400" xr2:uid="{551D1F72-E9FC-C04A-8E1C-8F0E3CC653AC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11" uniqueCount="163">
  <si>
    <t>Supplementary Table 5:</t>
  </si>
  <si>
    <t xml:space="preserve"> ---------------------------</t>
  </si>
  <si>
    <t>PERMANOVA on both Bray-curtis Dissimilarity Matrix and Unweighted UniFrac Distance Matrix, juvenile development</t>
  </si>
  <si>
    <t>Call:</t>
  </si>
  <si>
    <t>adonis(formula = ps_JD5_20_bray ~ treatmentAW * timepointAW, data, permutations = 10000, strata=sample_psJD5_20$family</t>
  </si>
  <si>
    <t xml:space="preserve">Blocks:  strata </t>
  </si>
  <si>
    <t>Permutation: free</t>
  </si>
  <si>
    <t>Number of permutations: 10000</t>
  </si>
  <si>
    <t>Terms added sequentially (first to last)</t>
  </si>
  <si>
    <t>Bray-Curtis Dissimilarity Matrix</t>
  </si>
  <si>
    <t>Unweighted UniFrac Distance Matrix</t>
  </si>
  <si>
    <t>Df</t>
  </si>
  <si>
    <t>SS</t>
  </si>
  <si>
    <t>MS</t>
  </si>
  <si>
    <t>F.Model</t>
  </si>
  <si>
    <t>R2</t>
  </si>
  <si>
    <t>Pr(&gt;F)</t>
  </si>
  <si>
    <t>Treatment</t>
  </si>
  <si>
    <t>***</t>
  </si>
  <si>
    <t>Timepoint</t>
  </si>
  <si>
    <t>Treatment:Timepoint</t>
  </si>
  <si>
    <t>Residuals</t>
  </si>
  <si>
    <t>Total</t>
  </si>
  <si>
    <t>Pairwise comparisons of the significant term organ</t>
  </si>
  <si>
    <t>NON-Significant combinations are highlighed</t>
  </si>
  <si>
    <t>Legend:</t>
  </si>
  <si>
    <t>p.adjusted</t>
  </si>
  <si>
    <t>sig</t>
  </si>
  <si>
    <t>ns</t>
  </si>
  <si>
    <t>whole-body juveniles</t>
  </si>
  <si>
    <t>heterologous treatment</t>
  </si>
  <si>
    <t>s</t>
  </si>
  <si>
    <t>gut of juveniles</t>
  </si>
  <si>
    <t>T0_ns vs T0_s</t>
  </si>
  <si>
    <t>*</t>
  </si>
  <si>
    <t>T0_ns vs T1_s</t>
  </si>
  <si>
    <t>T0</t>
  </si>
  <si>
    <t>release day</t>
  </si>
  <si>
    <t>T0_ns vs T2_s</t>
  </si>
  <si>
    <t>T1</t>
  </si>
  <si>
    <t>2 days post release</t>
  </si>
  <si>
    <t>T0_ns vs T3_s</t>
  </si>
  <si>
    <t>T2</t>
  </si>
  <si>
    <t>4 days post release</t>
  </si>
  <si>
    <t>T0_ns vs T4_s</t>
  </si>
  <si>
    <t>T3</t>
  </si>
  <si>
    <t>6 days post release</t>
  </si>
  <si>
    <t>T0_ns vs T5_s</t>
  </si>
  <si>
    <t>T4</t>
  </si>
  <si>
    <t>8 days post release</t>
  </si>
  <si>
    <t>T0_ns vs T6_s</t>
  </si>
  <si>
    <t>T5</t>
  </si>
  <si>
    <t>10 days post release</t>
  </si>
  <si>
    <t>T1_ns vs T0_s</t>
  </si>
  <si>
    <t>T6</t>
  </si>
  <si>
    <t>12 days post release</t>
  </si>
  <si>
    <t>T1_ns vs T1_s</t>
  </si>
  <si>
    <t>T1_ns vs T2_s</t>
  </si>
  <si>
    <t>T1_ns vs T3_s</t>
  </si>
  <si>
    <t>T1_ns vs T4_s</t>
  </si>
  <si>
    <t>T1_ns vs T5_s</t>
  </si>
  <si>
    <t>T1_ns vs T6_s</t>
  </si>
  <si>
    <t>T2_ns vs T0_s</t>
  </si>
  <si>
    <t>T2_ns vs T1_s</t>
  </si>
  <si>
    <t>T2_ns vs T2_s</t>
  </si>
  <si>
    <t>T2_ns vs T3_s</t>
  </si>
  <si>
    <t>T2_ns vs T4_s</t>
  </si>
  <si>
    <t>T2_ns vs T5_s</t>
  </si>
  <si>
    <t>T2_ns vs T6_s</t>
  </si>
  <si>
    <t>T3_ns vs T0_s</t>
  </si>
  <si>
    <t>T3_ns vs T1_s</t>
  </si>
  <si>
    <t>T3_ns vs T3_s</t>
  </si>
  <si>
    <t>T3_ns vs T4_s</t>
  </si>
  <si>
    <t>T3_ns vs T5_s</t>
  </si>
  <si>
    <t>T3_ns vs T6_s</t>
  </si>
  <si>
    <t>T4_ns vs T0_s</t>
  </si>
  <si>
    <t>T4_ns vs T1_s</t>
  </si>
  <si>
    <t>T4_ns vs T3_s</t>
  </si>
  <si>
    <t>T4_ns vs T4_s</t>
  </si>
  <si>
    <t>T4_ns vs T5_s</t>
  </si>
  <si>
    <t>T4_ns vs T6_s</t>
  </si>
  <si>
    <t>T5_ns vs T0_s</t>
  </si>
  <si>
    <t>T5_ns vs T1_s</t>
  </si>
  <si>
    <t>T5_ns vs T3_s</t>
  </si>
  <si>
    <t>T5_ns vs T4_s</t>
  </si>
  <si>
    <t>T5_ns vs T5_s</t>
  </si>
  <si>
    <t>T5_ns vs T6_s</t>
  </si>
  <si>
    <t>T6_ns vs T6_s</t>
  </si>
  <si>
    <t>.</t>
  </si>
  <si>
    <t>homologous untreated</t>
  </si>
  <si>
    <t>T0_ns vs T1_ns</t>
  </si>
  <si>
    <t>T0_ns vs T2_ns</t>
  </si>
  <si>
    <t>T0_ns vs T3_ns</t>
  </si>
  <si>
    <t>T0_ns vs T4_ns</t>
  </si>
  <si>
    <t>T0_ns vs T5_ns</t>
  </si>
  <si>
    <t>T0_ns vs T6_ns</t>
  </si>
  <si>
    <t>T1_ns vs T2_ns</t>
  </si>
  <si>
    <t>T1_ns vs T3_ns</t>
  </si>
  <si>
    <t>T1_ns vs T4_ns</t>
  </si>
  <si>
    <t>T1_ns vs T5_ns</t>
  </si>
  <si>
    <t>T1_ns vs T6_ns</t>
  </si>
  <si>
    <t>T2_ns vs T3_ns</t>
  </si>
  <si>
    <t>T2_ns vs T4_ns</t>
  </si>
  <si>
    <t>T2_ns vs T5_ns</t>
  </si>
  <si>
    <t>T2_ns vs T6_ns</t>
  </si>
  <si>
    <t>T3_ns vs T4_ns</t>
  </si>
  <si>
    <t>T3_ns vs T5_ns</t>
  </si>
  <si>
    <t>T3_ns vs T6_ns</t>
  </si>
  <si>
    <t>T4_ns vs T5_ns</t>
  </si>
  <si>
    <t>T4_ns vs T6_ns</t>
  </si>
  <si>
    <t>T5_ns vs T6_ns</t>
  </si>
  <si>
    <t>homologous sterilized</t>
  </si>
  <si>
    <t>T0_s vs T1_s</t>
  </si>
  <si>
    <t>T0_s vs T2_s</t>
  </si>
  <si>
    <t>T0_s vs T3_s</t>
  </si>
  <si>
    <t>T0_s vs T4_s</t>
  </si>
  <si>
    <t>T0_s vs T5_s</t>
  </si>
  <si>
    <t>T0_s vs T6_s</t>
  </si>
  <si>
    <t>T1_s vs T2_s</t>
  </si>
  <si>
    <t>T1_s vs T3_s</t>
  </si>
  <si>
    <t>T1_s vs T4_s</t>
  </si>
  <si>
    <t>T1_s vs T5_s</t>
  </si>
  <si>
    <t>T1_s vs T6_s</t>
  </si>
  <si>
    <t>T2_s vs T3_s</t>
  </si>
  <si>
    <t>T2_s vs T4_s</t>
  </si>
  <si>
    <t>T2_s vs T5_s</t>
  </si>
  <si>
    <t>T2_s vs T6_s</t>
  </si>
  <si>
    <t>T4_s vs T3_s</t>
  </si>
  <si>
    <t>T5_s vs T3_s</t>
  </si>
  <si>
    <t>T6_s vs T3_s</t>
  </si>
  <si>
    <t>T4_s vs T5_s</t>
  </si>
  <si>
    <t>T4_s vs T6_s</t>
  </si>
  <si>
    <t>T5_s vs T6_s</t>
  </si>
  <si>
    <t>control</t>
  </si>
  <si>
    <t>T0_s vs water</t>
  </si>
  <si>
    <t>T1_s vs water</t>
  </si>
  <si>
    <t>T2_s vs water</t>
  </si>
  <si>
    <t>T3_s vs water</t>
  </si>
  <si>
    <t>T4_s vs water</t>
  </si>
  <si>
    <t>T5_s vs water</t>
  </si>
  <si>
    <t>T6_s vs water</t>
  </si>
  <si>
    <t>T0_ns vs water</t>
  </si>
  <si>
    <t>T1_ns vs water</t>
  </si>
  <si>
    <t>T2_ns vs water</t>
  </si>
  <si>
    <t>T3_ns vs water</t>
  </si>
  <si>
    <t>T4_ns vs water</t>
  </si>
  <si>
    <t>T5_ns vs water</t>
  </si>
  <si>
    <t>T6_ns vs water</t>
  </si>
  <si>
    <t>T0_s vs artemia</t>
  </si>
  <si>
    <t>T1_s vs artemia</t>
  </si>
  <si>
    <t>T2_s vs artemia</t>
  </si>
  <si>
    <t>T3_s vs artemia</t>
  </si>
  <si>
    <t>T4_s vs artemia</t>
  </si>
  <si>
    <t>T5_s vs artemia</t>
  </si>
  <si>
    <t>T6_s vs artemia</t>
  </si>
  <si>
    <t>T0_ns vs artemia</t>
  </si>
  <si>
    <t>T1_ns vs artemia</t>
  </si>
  <si>
    <t>T2_ns vs artemia</t>
  </si>
  <si>
    <t>T3_ns vs artemia</t>
  </si>
  <si>
    <t>T4_ns vs artemia</t>
  </si>
  <si>
    <t>T5_ns vs artemia</t>
  </si>
  <si>
    <t>T6_ns vs artemia</t>
  </si>
  <si>
    <t>artemia vs 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3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2" fontId="0" fillId="0" borderId="5" xfId="0" applyNumberFormat="1" applyBorder="1"/>
    <xf numFmtId="2" fontId="0" fillId="0" borderId="0" xfId="0" applyNumberFormat="1"/>
    <xf numFmtId="11" fontId="0" fillId="0" borderId="0" xfId="0" applyNumberFormat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8" xfId="0" applyNumberFormat="1" applyBorder="1"/>
    <xf numFmtId="2" fontId="0" fillId="0" borderId="10" xfId="0" applyNumberFormat="1" applyBorder="1"/>
    <xf numFmtId="0" fontId="0" fillId="0" borderId="10" xfId="0" applyBorder="1"/>
    <xf numFmtId="0" fontId="0" fillId="0" borderId="11" xfId="0" applyBorder="1"/>
    <xf numFmtId="0" fontId="0" fillId="0" borderId="3" xfId="0" applyBorder="1"/>
    <xf numFmtId="0" fontId="0" fillId="0" borderId="4" xfId="0" applyBorder="1"/>
    <xf numFmtId="0" fontId="0" fillId="0" borderId="12" xfId="0" applyBorder="1"/>
    <xf numFmtId="0" fontId="0" fillId="0" borderId="13" xfId="0" applyBorder="1"/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4" xfId="0" applyBorder="1"/>
    <xf numFmtId="0" fontId="0" fillId="0" borderId="15" xfId="0" applyBorder="1"/>
    <xf numFmtId="164" fontId="0" fillId="0" borderId="5" xfId="0" applyNumberFormat="1" applyBorder="1"/>
    <xf numFmtId="164" fontId="0" fillId="0" borderId="0" xfId="0" applyNumberFormat="1"/>
    <xf numFmtId="165" fontId="0" fillId="0" borderId="0" xfId="0" applyNumberFormat="1"/>
    <xf numFmtId="0" fontId="0" fillId="0" borderId="16" xfId="0" applyBorder="1"/>
    <xf numFmtId="0" fontId="0" fillId="0" borderId="17" xfId="0" applyBorder="1"/>
    <xf numFmtId="2" fontId="0" fillId="0" borderId="18" xfId="0" applyNumberFormat="1" applyBorder="1"/>
    <xf numFmtId="2" fontId="0" fillId="0" borderId="16" xfId="0" applyNumberFormat="1" applyBorder="1"/>
    <xf numFmtId="164" fontId="0" fillId="0" borderId="16" xfId="0" applyNumberFormat="1" applyBorder="1"/>
    <xf numFmtId="0" fontId="0" fillId="0" borderId="19" xfId="0" applyBorder="1"/>
    <xf numFmtId="0" fontId="0" fillId="0" borderId="20" xfId="0" applyBorder="1"/>
    <xf numFmtId="0" fontId="0" fillId="2" borderId="17" xfId="0" applyFill="1" applyBorder="1"/>
    <xf numFmtId="2" fontId="0" fillId="2" borderId="18" xfId="0" applyNumberFormat="1" applyFill="1" applyBorder="1"/>
    <xf numFmtId="2" fontId="0" fillId="2" borderId="16" xfId="0" applyNumberFormat="1" applyFill="1" applyBorder="1"/>
    <xf numFmtId="164" fontId="0" fillId="2" borderId="16" xfId="0" applyNumberFormat="1" applyFill="1" applyBorder="1"/>
    <xf numFmtId="2" fontId="0" fillId="2" borderId="5" xfId="0" applyNumberFormat="1" applyFill="1" applyBorder="1"/>
    <xf numFmtId="2" fontId="0" fillId="2" borderId="0" xfId="0" applyNumberFormat="1" applyFill="1"/>
    <xf numFmtId="164" fontId="0" fillId="2" borderId="0" xfId="0" applyNumberFormat="1" applyFill="1"/>
    <xf numFmtId="0" fontId="0" fillId="2" borderId="7" xfId="0" applyFill="1" applyBorder="1"/>
    <xf numFmtId="164" fontId="0" fillId="0" borderId="10" xfId="0" applyNumberFormat="1" applyBorder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E8A09-3B8E-0D4F-B5B8-30F46DAD132D}">
  <dimension ref="A1:O153"/>
  <sheetViews>
    <sheetView tabSelected="1" workbookViewId="0">
      <selection sqref="A1:XFD1048576"/>
    </sheetView>
  </sheetViews>
  <sheetFormatPr baseColWidth="10" defaultRowHeight="16" x14ac:dyDescent="0.2"/>
  <cols>
    <col min="1" max="1" width="20.83203125" customWidth="1"/>
    <col min="15" max="15" width="17.1640625" customWidth="1"/>
  </cols>
  <sheetData>
    <row r="1" spans="1:14" x14ac:dyDescent="0.2">
      <c r="A1" s="1" t="s">
        <v>0</v>
      </c>
    </row>
    <row r="2" spans="1:14" x14ac:dyDescent="0.2">
      <c r="A2" s="1" t="s">
        <v>1</v>
      </c>
    </row>
    <row r="3" spans="1:14" x14ac:dyDescent="0.2">
      <c r="A3" t="s">
        <v>2</v>
      </c>
    </row>
    <row r="4" spans="1:14" x14ac:dyDescent="0.2">
      <c r="A4" s="1" t="s">
        <v>1</v>
      </c>
    </row>
    <row r="5" spans="1:14" x14ac:dyDescent="0.2">
      <c r="A5" t="s">
        <v>3</v>
      </c>
    </row>
    <row r="6" spans="1:14" x14ac:dyDescent="0.2">
      <c r="A6" t="s">
        <v>4</v>
      </c>
    </row>
    <row r="7" spans="1:14" x14ac:dyDescent="0.2">
      <c r="A7" s="1" t="s">
        <v>1</v>
      </c>
    </row>
    <row r="8" spans="1:14" x14ac:dyDescent="0.2">
      <c r="A8" t="s">
        <v>5</v>
      </c>
    </row>
    <row r="9" spans="1:14" x14ac:dyDescent="0.2">
      <c r="A9" t="s">
        <v>6</v>
      </c>
    </row>
    <row r="10" spans="1:14" x14ac:dyDescent="0.2">
      <c r="A10" t="s">
        <v>7</v>
      </c>
    </row>
    <row r="12" spans="1:14" ht="17" thickBot="1" x14ac:dyDescent="0.25">
      <c r="A12" t="s">
        <v>8</v>
      </c>
    </row>
    <row r="13" spans="1:14" x14ac:dyDescent="0.2">
      <c r="A13" s="2"/>
      <c r="B13" s="3"/>
      <c r="C13" s="4" t="s">
        <v>9</v>
      </c>
      <c r="D13" s="5"/>
      <c r="E13" s="5"/>
      <c r="F13" s="5"/>
      <c r="G13" s="5"/>
      <c r="H13" s="6"/>
      <c r="I13" s="4" t="s">
        <v>10</v>
      </c>
      <c r="J13" s="5"/>
      <c r="K13" s="5"/>
      <c r="L13" s="5"/>
      <c r="M13" s="5"/>
      <c r="N13" s="6"/>
    </row>
    <row r="14" spans="1:14" s="9" customFormat="1" x14ac:dyDescent="0.2">
      <c r="A14" s="7"/>
      <c r="B14" s="8" t="s">
        <v>11</v>
      </c>
      <c r="C14" s="7" t="s">
        <v>12</v>
      </c>
      <c r="D14" s="9" t="s">
        <v>13</v>
      </c>
      <c r="E14" s="9" t="s">
        <v>14</v>
      </c>
      <c r="F14" s="9" t="s">
        <v>15</v>
      </c>
      <c r="G14" s="9" t="s">
        <v>16</v>
      </c>
      <c r="H14" s="10"/>
      <c r="I14" s="7" t="s">
        <v>12</v>
      </c>
      <c r="J14" s="9" t="s">
        <v>13</v>
      </c>
      <c r="K14" s="9" t="s">
        <v>14</v>
      </c>
      <c r="L14" s="9" t="s">
        <v>15</v>
      </c>
      <c r="M14" s="9" t="s">
        <v>16</v>
      </c>
      <c r="N14" s="10"/>
    </row>
    <row r="15" spans="1:14" x14ac:dyDescent="0.2">
      <c r="A15" s="11" t="s">
        <v>17</v>
      </c>
      <c r="B15" s="12">
        <v>3</v>
      </c>
      <c r="C15" s="13">
        <v>30.632999999999999</v>
      </c>
      <c r="D15" s="14">
        <v>10.211</v>
      </c>
      <c r="E15" s="14">
        <v>34.08</v>
      </c>
      <c r="F15" s="14">
        <v>0.20072000000000001</v>
      </c>
      <c r="G15" s="15">
        <v>9.9989999999999996E-5</v>
      </c>
      <c r="H15" s="16" t="s">
        <v>18</v>
      </c>
      <c r="I15" s="13">
        <v>37.646999999999998</v>
      </c>
      <c r="J15" s="14">
        <v>12.5488</v>
      </c>
      <c r="K15" s="14">
        <v>73.197999999999993</v>
      </c>
      <c r="L15" s="14">
        <v>0.35363</v>
      </c>
      <c r="M15" s="15">
        <v>9.9989999999999996E-5</v>
      </c>
      <c r="N15" s="16" t="s">
        <v>18</v>
      </c>
    </row>
    <row r="16" spans="1:14" x14ac:dyDescent="0.2">
      <c r="A16" s="11" t="s">
        <v>19</v>
      </c>
      <c r="B16" s="12">
        <v>6</v>
      </c>
      <c r="C16" s="13">
        <v>9.2509999999999994</v>
      </c>
      <c r="D16" s="14">
        <v>1.5418000000000001</v>
      </c>
      <c r="E16" s="14">
        <v>5.1459999999999999</v>
      </c>
      <c r="F16" s="14">
        <v>6.0609999999999997E-2</v>
      </c>
      <c r="G16" s="15">
        <v>9.9989999999999996E-5</v>
      </c>
      <c r="H16" s="16" t="s">
        <v>18</v>
      </c>
      <c r="I16" s="13">
        <v>4.399</v>
      </c>
      <c r="J16" s="14">
        <v>0.73309999999999997</v>
      </c>
      <c r="K16" s="14">
        <v>4.2759999999999998</v>
      </c>
      <c r="L16" s="14">
        <v>4.1320000000000003E-2</v>
      </c>
      <c r="M16" s="15">
        <v>9.9989999999999996E-5</v>
      </c>
      <c r="N16" s="16" t="s">
        <v>18</v>
      </c>
    </row>
    <row r="17" spans="1:15" x14ac:dyDescent="0.2">
      <c r="A17" s="11" t="s">
        <v>20</v>
      </c>
      <c r="B17" s="12">
        <v>6</v>
      </c>
      <c r="C17" s="13">
        <v>5.1689999999999996</v>
      </c>
      <c r="D17" s="14">
        <v>0.86150000000000004</v>
      </c>
      <c r="E17" s="14">
        <v>2.875</v>
      </c>
      <c r="F17" s="14">
        <v>3.3869999999999997E-2</v>
      </c>
      <c r="G17" s="15">
        <v>9.9989999999999996E-5</v>
      </c>
      <c r="H17" s="16" t="s">
        <v>18</v>
      </c>
      <c r="I17" s="13">
        <v>2.8650000000000002</v>
      </c>
      <c r="J17" s="14">
        <v>0.47749999999999998</v>
      </c>
      <c r="K17" s="14">
        <v>2.7850000000000001</v>
      </c>
      <c r="L17" s="14">
        <v>2.691E-2</v>
      </c>
      <c r="M17" s="15">
        <v>2.0000000000000001E-4</v>
      </c>
      <c r="N17" s="16" t="s">
        <v>18</v>
      </c>
    </row>
    <row r="18" spans="1:15" x14ac:dyDescent="0.2">
      <c r="A18" s="11" t="s">
        <v>21</v>
      </c>
      <c r="B18" s="12">
        <v>359</v>
      </c>
      <c r="C18" s="13">
        <v>107.563</v>
      </c>
      <c r="D18" s="14">
        <v>0.29959999999999998</v>
      </c>
      <c r="E18" s="14">
        <v>0.70479999999999998</v>
      </c>
      <c r="F18" s="14"/>
      <c r="H18" s="16"/>
      <c r="I18" s="13">
        <v>61.545999999999999</v>
      </c>
      <c r="J18" s="14">
        <v>0.1714</v>
      </c>
      <c r="K18" s="14">
        <v>0.57813000000000003</v>
      </c>
      <c r="L18" s="14"/>
      <c r="N18" s="16"/>
    </row>
    <row r="19" spans="1:15" ht="17" thickBot="1" x14ac:dyDescent="0.25">
      <c r="A19" s="17" t="s">
        <v>22</v>
      </c>
      <c r="B19" s="18">
        <v>374</v>
      </c>
      <c r="C19" s="19">
        <v>152.61500000000001</v>
      </c>
      <c r="D19" s="20">
        <v>1</v>
      </c>
      <c r="E19" s="20"/>
      <c r="F19" s="20"/>
      <c r="G19" s="21"/>
      <c r="H19" s="22"/>
      <c r="I19" s="19">
        <v>106.456</v>
      </c>
      <c r="J19" s="20">
        <v>1</v>
      </c>
      <c r="K19" s="20"/>
      <c r="L19" s="20"/>
      <c r="M19" s="21"/>
      <c r="N19" s="22"/>
    </row>
    <row r="21" spans="1:15" x14ac:dyDescent="0.2">
      <c r="A21" s="1" t="s">
        <v>1</v>
      </c>
    </row>
    <row r="22" spans="1:15" x14ac:dyDescent="0.2">
      <c r="A22" t="s">
        <v>23</v>
      </c>
      <c r="F22" t="s">
        <v>24</v>
      </c>
    </row>
    <row r="23" spans="1:15" ht="17" thickBot="1" x14ac:dyDescent="0.25">
      <c r="A23" s="1" t="s">
        <v>1</v>
      </c>
    </row>
    <row r="24" spans="1:15" x14ac:dyDescent="0.2">
      <c r="A24" s="23"/>
      <c r="B24" s="24"/>
      <c r="C24" s="4" t="s">
        <v>9</v>
      </c>
      <c r="D24" s="5"/>
      <c r="E24" s="5"/>
      <c r="F24" s="5"/>
      <c r="G24" s="6"/>
      <c r="H24" s="4" t="s">
        <v>10</v>
      </c>
      <c r="I24" s="5"/>
      <c r="J24" s="5"/>
      <c r="K24" s="5"/>
      <c r="L24" s="6"/>
      <c r="N24" s="25" t="s">
        <v>25</v>
      </c>
      <c r="O24" s="26"/>
    </row>
    <row r="25" spans="1:15" x14ac:dyDescent="0.2">
      <c r="B25" s="16" t="s">
        <v>11</v>
      </c>
      <c r="C25" s="27" t="s">
        <v>12</v>
      </c>
      <c r="D25" s="28" t="s">
        <v>14</v>
      </c>
      <c r="E25" s="28" t="s">
        <v>15</v>
      </c>
      <c r="F25" s="29" t="s">
        <v>26</v>
      </c>
      <c r="G25" s="10" t="s">
        <v>27</v>
      </c>
      <c r="H25" s="27" t="s">
        <v>12</v>
      </c>
      <c r="I25" s="28" t="s">
        <v>14</v>
      </c>
      <c r="J25" s="28" t="s">
        <v>15</v>
      </c>
      <c r="K25" s="29" t="s">
        <v>26</v>
      </c>
      <c r="L25" s="10" t="s">
        <v>27</v>
      </c>
      <c r="N25" s="30" t="s">
        <v>28</v>
      </c>
      <c r="O25" s="31" t="s">
        <v>29</v>
      </c>
    </row>
    <row r="26" spans="1:15" x14ac:dyDescent="0.2">
      <c r="A26" s="11" t="s">
        <v>30</v>
      </c>
      <c r="B26" s="16"/>
      <c r="C26" s="32"/>
      <c r="D26" s="33"/>
      <c r="E26" s="33"/>
      <c r="F26" s="34"/>
      <c r="G26" s="16"/>
      <c r="H26" s="32"/>
      <c r="I26" s="33"/>
      <c r="J26" s="33"/>
      <c r="K26" s="34"/>
      <c r="L26" s="16"/>
      <c r="N26" s="30" t="s">
        <v>31</v>
      </c>
      <c r="O26" s="31" t="s">
        <v>32</v>
      </c>
    </row>
    <row r="27" spans="1:15" x14ac:dyDescent="0.2">
      <c r="A27" t="s">
        <v>33</v>
      </c>
      <c r="B27" s="16">
        <v>1</v>
      </c>
      <c r="C27" s="13">
        <v>3.6392194</v>
      </c>
      <c r="D27" s="14">
        <v>11.52187</v>
      </c>
      <c r="E27" s="14">
        <v>0.18138430999999999</v>
      </c>
      <c r="F27" s="33">
        <v>1.237113E-3</v>
      </c>
      <c r="G27" s="16" t="s">
        <v>34</v>
      </c>
      <c r="H27" s="13">
        <v>5.6636796</v>
      </c>
      <c r="I27" s="14">
        <v>32.535238999999997</v>
      </c>
      <c r="J27" s="14">
        <v>0.38487190999999998</v>
      </c>
      <c r="K27" s="33">
        <v>1.3186809999999999E-3</v>
      </c>
      <c r="L27" s="16" t="s">
        <v>34</v>
      </c>
      <c r="N27" s="30"/>
      <c r="O27" s="31"/>
    </row>
    <row r="28" spans="1:15" x14ac:dyDescent="0.2">
      <c r="A28" t="s">
        <v>35</v>
      </c>
      <c r="B28" s="16">
        <v>1</v>
      </c>
      <c r="C28" s="13">
        <v>2.7539072999999998</v>
      </c>
      <c r="D28" s="14">
        <v>8.4097390000000001</v>
      </c>
      <c r="E28" s="14">
        <v>0.15456312</v>
      </c>
      <c r="F28" s="33">
        <v>1.237113E-3</v>
      </c>
      <c r="G28" s="16" t="s">
        <v>34</v>
      </c>
      <c r="H28" s="13">
        <v>4.3153211999999996</v>
      </c>
      <c r="I28" s="14">
        <v>23.956661</v>
      </c>
      <c r="J28" s="14">
        <v>0.34245004000000001</v>
      </c>
      <c r="K28" s="33">
        <v>1.3186809999999999E-3</v>
      </c>
      <c r="L28" s="16" t="s">
        <v>34</v>
      </c>
      <c r="N28" s="30" t="s">
        <v>36</v>
      </c>
      <c r="O28" s="31" t="s">
        <v>37</v>
      </c>
    </row>
    <row r="29" spans="1:15" x14ac:dyDescent="0.2">
      <c r="A29" t="s">
        <v>38</v>
      </c>
      <c r="B29" s="16">
        <v>1</v>
      </c>
      <c r="C29" s="13">
        <v>4.4539264999999997</v>
      </c>
      <c r="D29" s="14">
        <v>13.583871</v>
      </c>
      <c r="E29" s="14">
        <v>0.20712211999999999</v>
      </c>
      <c r="F29" s="33">
        <v>1.237113E-3</v>
      </c>
      <c r="G29" s="16" t="s">
        <v>34</v>
      </c>
      <c r="H29" s="13">
        <v>6.4065946</v>
      </c>
      <c r="I29" s="14">
        <v>36.680160999999998</v>
      </c>
      <c r="J29" s="14">
        <v>0.41362307999999998</v>
      </c>
      <c r="K29" s="33">
        <v>1.3186809999999999E-3</v>
      </c>
      <c r="L29" s="16" t="s">
        <v>34</v>
      </c>
      <c r="N29" s="30" t="s">
        <v>39</v>
      </c>
      <c r="O29" s="31" t="s">
        <v>40</v>
      </c>
    </row>
    <row r="30" spans="1:15" x14ac:dyDescent="0.2">
      <c r="A30" t="s">
        <v>41</v>
      </c>
      <c r="B30" s="16">
        <v>1</v>
      </c>
      <c r="C30" s="13">
        <v>3.9257371999999999</v>
      </c>
      <c r="D30" s="14">
        <v>11.461952</v>
      </c>
      <c r="E30" s="14">
        <v>0.18061140000000001</v>
      </c>
      <c r="F30" s="33">
        <v>1.237113E-3</v>
      </c>
      <c r="G30" s="16" t="s">
        <v>34</v>
      </c>
      <c r="H30" s="13">
        <v>5.7337273</v>
      </c>
      <c r="I30" s="14">
        <v>31.652169000000001</v>
      </c>
      <c r="J30" s="14">
        <v>0.37837833999999998</v>
      </c>
      <c r="K30" s="33">
        <v>1.3186809999999999E-3</v>
      </c>
      <c r="L30" s="16" t="s">
        <v>34</v>
      </c>
      <c r="N30" s="30" t="s">
        <v>42</v>
      </c>
      <c r="O30" s="31" t="s">
        <v>43</v>
      </c>
    </row>
    <row r="31" spans="1:15" x14ac:dyDescent="0.2">
      <c r="A31" t="s">
        <v>44</v>
      </c>
      <c r="B31" s="16">
        <v>1</v>
      </c>
      <c r="C31" s="13">
        <v>3.9433400999999999</v>
      </c>
      <c r="D31" s="14">
        <v>11.640528</v>
      </c>
      <c r="E31" s="14">
        <v>0.18291062</v>
      </c>
      <c r="F31" s="33">
        <v>1.237113E-3</v>
      </c>
      <c r="G31" s="16" t="s">
        <v>34</v>
      </c>
      <c r="H31" s="13">
        <v>5.4925797999999997</v>
      </c>
      <c r="I31" s="14">
        <v>28.933730000000001</v>
      </c>
      <c r="J31" s="14">
        <v>0.35749903</v>
      </c>
      <c r="K31" s="33">
        <v>1.3186809999999999E-3</v>
      </c>
      <c r="L31" s="16" t="s">
        <v>34</v>
      </c>
      <c r="N31" s="30" t="s">
        <v>45</v>
      </c>
      <c r="O31" s="31" t="s">
        <v>46</v>
      </c>
    </row>
    <row r="32" spans="1:15" x14ac:dyDescent="0.2">
      <c r="A32" t="s">
        <v>47</v>
      </c>
      <c r="B32" s="16">
        <v>1</v>
      </c>
      <c r="C32" s="13">
        <v>4.1140543999999997</v>
      </c>
      <c r="D32" s="14">
        <v>12.433002999999999</v>
      </c>
      <c r="E32" s="14">
        <v>0.19296016999999999</v>
      </c>
      <c r="F32" s="33">
        <v>1.237113E-3</v>
      </c>
      <c r="G32" s="16" t="s">
        <v>34</v>
      </c>
      <c r="H32" s="13">
        <v>5.7616502000000001</v>
      </c>
      <c r="I32" s="14">
        <v>33.546537999999998</v>
      </c>
      <c r="J32" s="14">
        <v>0.39214373000000002</v>
      </c>
      <c r="K32" s="33">
        <v>1.3186809999999999E-3</v>
      </c>
      <c r="L32" s="16" t="s">
        <v>34</v>
      </c>
      <c r="N32" s="30" t="s">
        <v>48</v>
      </c>
      <c r="O32" s="31" t="s">
        <v>49</v>
      </c>
    </row>
    <row r="33" spans="1:15" x14ac:dyDescent="0.2">
      <c r="A33" t="s">
        <v>50</v>
      </c>
      <c r="B33" s="16">
        <v>1</v>
      </c>
      <c r="C33" s="13">
        <v>1.7233919</v>
      </c>
      <c r="D33" s="14">
        <v>6.1782360000000001</v>
      </c>
      <c r="E33" s="14">
        <v>0.16617883999999999</v>
      </c>
      <c r="F33" s="33">
        <v>1.237113E-3</v>
      </c>
      <c r="G33" s="16" t="s">
        <v>34</v>
      </c>
      <c r="H33" s="13">
        <v>1.8693606</v>
      </c>
      <c r="I33" s="14">
        <v>14.202666000000001</v>
      </c>
      <c r="J33" s="14">
        <v>0.31419973000000001</v>
      </c>
      <c r="K33" s="33">
        <v>1.3186809999999999E-3</v>
      </c>
      <c r="L33" s="16" t="s">
        <v>34</v>
      </c>
      <c r="N33" s="30" t="s">
        <v>51</v>
      </c>
      <c r="O33" s="31" t="s">
        <v>52</v>
      </c>
    </row>
    <row r="34" spans="1:15" x14ac:dyDescent="0.2">
      <c r="A34" s="35" t="s">
        <v>53</v>
      </c>
      <c r="B34" s="36">
        <v>1</v>
      </c>
      <c r="C34" s="37">
        <v>4.1866839000000002</v>
      </c>
      <c r="D34" s="38">
        <v>13.761806</v>
      </c>
      <c r="E34" s="38">
        <v>0.23027760999999999</v>
      </c>
      <c r="F34" s="39">
        <v>1.237113E-3</v>
      </c>
      <c r="G34" s="36" t="s">
        <v>34</v>
      </c>
      <c r="H34" s="37">
        <v>4.3635657999999999</v>
      </c>
      <c r="I34" s="38">
        <v>22.243635000000001</v>
      </c>
      <c r="J34" s="38">
        <v>0.32594445999999999</v>
      </c>
      <c r="K34" s="39">
        <v>1.3186809999999999E-3</v>
      </c>
      <c r="L34" s="36" t="s">
        <v>34</v>
      </c>
      <c r="N34" s="40" t="s">
        <v>54</v>
      </c>
      <c r="O34" s="41" t="s">
        <v>55</v>
      </c>
    </row>
    <row r="35" spans="1:15" x14ac:dyDescent="0.2">
      <c r="A35" t="s">
        <v>56</v>
      </c>
      <c r="B35" s="16">
        <v>1</v>
      </c>
      <c r="C35" s="13">
        <v>2.2464936999999998</v>
      </c>
      <c r="D35" s="14">
        <v>7.112851</v>
      </c>
      <c r="E35" s="14">
        <v>0.15097474999999999</v>
      </c>
      <c r="F35" s="33">
        <v>1.237113E-3</v>
      </c>
      <c r="G35" s="16" t="s">
        <v>34</v>
      </c>
      <c r="H35" s="13">
        <v>2.9496942000000002</v>
      </c>
      <c r="I35" s="14">
        <v>14.288024</v>
      </c>
      <c r="J35" s="14">
        <v>0.26318924999999999</v>
      </c>
      <c r="K35" s="33">
        <v>1.3186809999999999E-3</v>
      </c>
      <c r="L35" s="16" t="s">
        <v>34</v>
      </c>
    </row>
    <row r="36" spans="1:15" x14ac:dyDescent="0.2">
      <c r="A36" t="s">
        <v>57</v>
      </c>
      <c r="B36" s="16">
        <v>1</v>
      </c>
      <c r="C36" s="13">
        <v>4.2743070000000003</v>
      </c>
      <c r="D36" s="14">
        <v>13.448646</v>
      </c>
      <c r="E36" s="14">
        <v>0.22622291999999999</v>
      </c>
      <c r="F36" s="33">
        <v>1.237113E-3</v>
      </c>
      <c r="G36" s="16" t="s">
        <v>34</v>
      </c>
      <c r="H36" s="13">
        <v>4.7029050999999997</v>
      </c>
      <c r="I36" s="14">
        <v>23.893215000000001</v>
      </c>
      <c r="J36" s="14">
        <v>0.34185314</v>
      </c>
      <c r="K36" s="33">
        <v>1.3186809999999999E-3</v>
      </c>
      <c r="L36" s="16" t="s">
        <v>34</v>
      </c>
    </row>
    <row r="37" spans="1:15" x14ac:dyDescent="0.2">
      <c r="A37" t="s">
        <v>58</v>
      </c>
      <c r="B37" s="16">
        <v>1</v>
      </c>
      <c r="C37" s="13">
        <v>3.8813867000000002</v>
      </c>
      <c r="D37" s="14">
        <v>11.608781</v>
      </c>
      <c r="E37" s="14">
        <v>0.20151062</v>
      </c>
      <c r="F37" s="33">
        <v>1.237113E-3</v>
      </c>
      <c r="G37" s="16" t="s">
        <v>34</v>
      </c>
      <c r="H37" s="13">
        <v>3.9937464999999999</v>
      </c>
      <c r="I37" s="14">
        <v>19.561533000000001</v>
      </c>
      <c r="J37" s="14">
        <v>0.29836906000000002</v>
      </c>
      <c r="K37" s="33">
        <v>1.3186809999999999E-3</v>
      </c>
      <c r="L37" s="16" t="s">
        <v>34</v>
      </c>
    </row>
    <row r="38" spans="1:15" x14ac:dyDescent="0.2">
      <c r="A38" t="s">
        <v>59</v>
      </c>
      <c r="B38" s="16">
        <v>1</v>
      </c>
      <c r="C38" s="13">
        <v>3.7544919999999999</v>
      </c>
      <c r="D38" s="14">
        <v>11.373146</v>
      </c>
      <c r="E38" s="14">
        <v>0.19823117000000001</v>
      </c>
      <c r="F38" s="33">
        <v>1.237113E-3</v>
      </c>
      <c r="G38" s="16" t="s">
        <v>34</v>
      </c>
      <c r="H38" s="13">
        <v>3.8114466</v>
      </c>
      <c r="I38" s="14">
        <v>17.812062999999998</v>
      </c>
      <c r="J38" s="14">
        <v>0.27913315999999999</v>
      </c>
      <c r="K38" s="33">
        <v>1.3186809999999999E-3</v>
      </c>
      <c r="L38" s="16" t="s">
        <v>34</v>
      </c>
    </row>
    <row r="39" spans="1:15" x14ac:dyDescent="0.2">
      <c r="A39" t="s">
        <v>60</v>
      </c>
      <c r="B39" s="16">
        <v>1</v>
      </c>
      <c r="C39" s="13">
        <v>4.1444999999999999</v>
      </c>
      <c r="D39" s="14">
        <v>12.901892</v>
      </c>
      <c r="E39" s="14">
        <v>0.21904037000000001</v>
      </c>
      <c r="F39" s="33">
        <v>1.237113E-3</v>
      </c>
      <c r="G39" s="16" t="s">
        <v>34</v>
      </c>
      <c r="H39" s="13">
        <v>4.0443129999999998</v>
      </c>
      <c r="I39" s="14">
        <v>20.896467000000001</v>
      </c>
      <c r="J39" s="14">
        <v>0.31237027000000001</v>
      </c>
      <c r="K39" s="33">
        <v>1.3186809999999999E-3</v>
      </c>
      <c r="L39" s="16" t="s">
        <v>34</v>
      </c>
    </row>
    <row r="40" spans="1:15" x14ac:dyDescent="0.2">
      <c r="A40" t="s">
        <v>61</v>
      </c>
      <c r="B40" s="16">
        <v>1</v>
      </c>
      <c r="C40" s="13">
        <v>1.6701237</v>
      </c>
      <c r="D40" s="14">
        <v>6.7156380000000002</v>
      </c>
      <c r="E40" s="14">
        <v>0.21174533000000001</v>
      </c>
      <c r="F40" s="33">
        <v>1.237113E-3</v>
      </c>
      <c r="G40" s="16" t="s">
        <v>34</v>
      </c>
      <c r="H40" s="13">
        <v>1.2627196000000001</v>
      </c>
      <c r="I40" s="14">
        <v>7.790629</v>
      </c>
      <c r="J40" s="14">
        <v>0.23758707000000001</v>
      </c>
      <c r="K40" s="33">
        <v>1.3186809999999999E-3</v>
      </c>
      <c r="L40" s="16" t="s">
        <v>34</v>
      </c>
    </row>
    <row r="41" spans="1:15" x14ac:dyDescent="0.2">
      <c r="A41" s="35" t="s">
        <v>62</v>
      </c>
      <c r="B41" s="36">
        <v>1</v>
      </c>
      <c r="C41" s="37">
        <v>4.9427880999999996</v>
      </c>
      <c r="D41" s="38">
        <v>16.464801000000001</v>
      </c>
      <c r="E41" s="38">
        <v>0.24048563000000001</v>
      </c>
      <c r="F41" s="39">
        <v>1.237113E-3</v>
      </c>
      <c r="G41" s="36" t="s">
        <v>34</v>
      </c>
      <c r="H41" s="37">
        <v>5.5704151</v>
      </c>
      <c r="I41" s="38">
        <v>31.768532</v>
      </c>
      <c r="J41" s="38">
        <v>0.37924183</v>
      </c>
      <c r="K41" s="39">
        <v>1.3186809999999999E-3</v>
      </c>
      <c r="L41" s="36" t="s">
        <v>34</v>
      </c>
    </row>
    <row r="42" spans="1:15" x14ac:dyDescent="0.2">
      <c r="A42" t="s">
        <v>63</v>
      </c>
      <c r="B42" s="16">
        <v>1</v>
      </c>
      <c r="C42" s="13">
        <v>2.7143275</v>
      </c>
      <c r="D42" s="14">
        <v>8.7622459999999993</v>
      </c>
      <c r="E42" s="14">
        <v>0.16000523999999999</v>
      </c>
      <c r="F42" s="33">
        <v>1.237113E-3</v>
      </c>
      <c r="G42" s="16" t="s">
        <v>34</v>
      </c>
      <c r="H42" s="13">
        <v>3.8316406000000001</v>
      </c>
      <c r="I42" s="14">
        <v>21.10389</v>
      </c>
      <c r="J42" s="14">
        <v>0.31449577000000001</v>
      </c>
      <c r="K42" s="33">
        <v>1.3186809999999999E-3</v>
      </c>
      <c r="L42" s="16" t="s">
        <v>34</v>
      </c>
    </row>
    <row r="43" spans="1:15" x14ac:dyDescent="0.2">
      <c r="A43" t="s">
        <v>64</v>
      </c>
      <c r="B43" s="16">
        <v>1</v>
      </c>
      <c r="C43" s="13">
        <v>4.7029331000000001</v>
      </c>
      <c r="D43" s="14">
        <v>15.062226000000001</v>
      </c>
      <c r="E43" s="14">
        <v>0.22460073999999999</v>
      </c>
      <c r="F43" s="33">
        <v>1.237113E-3</v>
      </c>
      <c r="G43" s="16" t="s">
        <v>34</v>
      </c>
      <c r="H43" s="13">
        <v>5.8906362000000003</v>
      </c>
      <c r="I43" s="14">
        <v>33.483505000000001</v>
      </c>
      <c r="J43" s="14">
        <v>0.39169551000000002</v>
      </c>
      <c r="K43" s="33">
        <v>1.3186809999999999E-3</v>
      </c>
      <c r="L43" s="16" t="s">
        <v>34</v>
      </c>
    </row>
    <row r="44" spans="1:15" x14ac:dyDescent="0.2">
      <c r="A44" t="s">
        <v>65</v>
      </c>
      <c r="B44" s="16">
        <v>1</v>
      </c>
      <c r="C44" s="13">
        <v>4.1861002000000003</v>
      </c>
      <c r="D44" s="14">
        <v>12.807335999999999</v>
      </c>
      <c r="E44" s="14">
        <v>0.19762170000000001</v>
      </c>
      <c r="F44" s="33">
        <v>1.237113E-3</v>
      </c>
      <c r="G44" s="16" t="s">
        <v>34</v>
      </c>
      <c r="H44" s="13">
        <v>5.0812403000000002</v>
      </c>
      <c r="I44" s="14">
        <v>27.855616000000001</v>
      </c>
      <c r="J44" s="14">
        <v>0.34882476000000001</v>
      </c>
      <c r="K44" s="33">
        <v>1.3186809999999999E-3</v>
      </c>
      <c r="L44" s="16" t="s">
        <v>34</v>
      </c>
    </row>
    <row r="45" spans="1:15" x14ac:dyDescent="0.2">
      <c r="A45" t="s">
        <v>66</v>
      </c>
      <c r="B45" s="16">
        <v>1</v>
      </c>
      <c r="C45" s="13">
        <v>4.0661871999999999</v>
      </c>
      <c r="D45" s="14">
        <v>12.584541</v>
      </c>
      <c r="E45" s="14">
        <v>0.19485377000000001</v>
      </c>
      <c r="F45" s="33">
        <v>1.237113E-3</v>
      </c>
      <c r="G45" s="16" t="s">
        <v>34</v>
      </c>
      <c r="H45" s="13">
        <v>4.8414196</v>
      </c>
      <c r="I45" s="14">
        <v>25.334669000000002</v>
      </c>
      <c r="J45" s="14">
        <v>0.32759781999999998</v>
      </c>
      <c r="K45" s="33">
        <v>1.3186809999999999E-3</v>
      </c>
      <c r="L45" s="16" t="s">
        <v>34</v>
      </c>
    </row>
    <row r="46" spans="1:15" x14ac:dyDescent="0.2">
      <c r="A46" t="s">
        <v>67</v>
      </c>
      <c r="B46" s="16">
        <v>1</v>
      </c>
      <c r="C46" s="13">
        <v>4.4363440000000001</v>
      </c>
      <c r="D46" s="14">
        <v>14.072551000000001</v>
      </c>
      <c r="E46" s="14">
        <v>0.21298634999999999</v>
      </c>
      <c r="F46" s="33">
        <v>1.237113E-3</v>
      </c>
      <c r="G46" s="16" t="s">
        <v>34</v>
      </c>
      <c r="H46" s="13">
        <v>5.1449340000000001</v>
      </c>
      <c r="I46" s="14">
        <v>29.736675999999999</v>
      </c>
      <c r="J46" s="14">
        <v>0.36381068999999999</v>
      </c>
      <c r="K46" s="33">
        <v>1.3186809999999999E-3</v>
      </c>
      <c r="L46" s="16" t="s">
        <v>34</v>
      </c>
    </row>
    <row r="47" spans="1:15" x14ac:dyDescent="0.2">
      <c r="A47" t="s">
        <v>68</v>
      </c>
      <c r="B47" s="16">
        <v>1</v>
      </c>
      <c r="C47" s="13">
        <v>1.5896018000000001</v>
      </c>
      <c r="D47" s="14">
        <v>6.2906139999999997</v>
      </c>
      <c r="E47" s="14">
        <v>0.16869160999999999</v>
      </c>
      <c r="F47" s="33">
        <v>1.237113E-3</v>
      </c>
      <c r="G47" s="16" t="s">
        <v>34</v>
      </c>
      <c r="H47" s="13">
        <v>1.4247154</v>
      </c>
      <c r="I47" s="14">
        <v>10.652623</v>
      </c>
      <c r="J47" s="14">
        <v>0.25574914999999998</v>
      </c>
      <c r="K47" s="33">
        <v>1.3186809999999999E-3</v>
      </c>
      <c r="L47" s="16" t="s">
        <v>34</v>
      </c>
    </row>
    <row r="48" spans="1:15" x14ac:dyDescent="0.2">
      <c r="A48" s="35" t="s">
        <v>69</v>
      </c>
      <c r="B48" s="36">
        <v>1</v>
      </c>
      <c r="C48" s="37">
        <v>5.2188658999999999</v>
      </c>
      <c r="D48" s="38">
        <v>18.197130999999999</v>
      </c>
      <c r="E48" s="38">
        <v>0.26297523</v>
      </c>
      <c r="F48" s="39">
        <v>1.237113E-3</v>
      </c>
      <c r="G48" s="36" t="s">
        <v>34</v>
      </c>
      <c r="H48" s="37">
        <v>6.0128984000000001</v>
      </c>
      <c r="I48" s="38">
        <v>36.102981999999997</v>
      </c>
      <c r="J48" s="38">
        <v>0.41448616999999999</v>
      </c>
      <c r="K48" s="39">
        <v>1.3186809999999999E-3</v>
      </c>
      <c r="L48" s="36" t="s">
        <v>34</v>
      </c>
    </row>
    <row r="49" spans="1:12" x14ac:dyDescent="0.2">
      <c r="A49" t="s">
        <v>70</v>
      </c>
      <c r="B49" s="16">
        <v>1</v>
      </c>
      <c r="C49" s="13">
        <v>2.9405247999999999</v>
      </c>
      <c r="D49" s="14">
        <v>9.9748760000000001</v>
      </c>
      <c r="E49" s="14">
        <v>0.18144426</v>
      </c>
      <c r="F49" s="33">
        <v>1.237113E-3</v>
      </c>
      <c r="G49" s="16" t="s">
        <v>34</v>
      </c>
      <c r="H49" s="13">
        <v>4.2715601000000003</v>
      </c>
      <c r="I49" s="14">
        <v>24.873545</v>
      </c>
      <c r="J49" s="14">
        <v>0.35597943999999998</v>
      </c>
      <c r="K49" s="33">
        <v>1.3186809999999999E-3</v>
      </c>
      <c r="L49" s="16" t="s">
        <v>34</v>
      </c>
    </row>
    <row r="50" spans="1:12" x14ac:dyDescent="0.2">
      <c r="A50" t="s">
        <v>65</v>
      </c>
      <c r="B50" s="16">
        <v>1</v>
      </c>
      <c r="C50" s="13">
        <v>5.0012454000000002</v>
      </c>
      <c r="D50" s="14">
        <v>16.723092000000001</v>
      </c>
      <c r="E50" s="14">
        <v>0.24693338000000001</v>
      </c>
      <c r="F50" s="33">
        <v>1.237113E-3</v>
      </c>
      <c r="G50" s="16" t="s">
        <v>34</v>
      </c>
      <c r="H50" s="13">
        <v>6.3396340000000002</v>
      </c>
      <c r="I50" s="14">
        <v>37.929478000000003</v>
      </c>
      <c r="J50" s="14">
        <v>0.42651187000000002</v>
      </c>
      <c r="K50" s="33">
        <v>1.3186809999999999E-3</v>
      </c>
      <c r="L50" s="16" t="s">
        <v>34</v>
      </c>
    </row>
    <row r="51" spans="1:12" x14ac:dyDescent="0.2">
      <c r="A51" t="s">
        <v>71</v>
      </c>
      <c r="B51" s="16">
        <v>1</v>
      </c>
      <c r="C51" s="13">
        <v>4.4021663000000002</v>
      </c>
      <c r="D51" s="14">
        <v>14.021110999999999</v>
      </c>
      <c r="E51" s="14">
        <v>0.21563936</v>
      </c>
      <c r="F51" s="33">
        <v>1.237113E-3</v>
      </c>
      <c r="G51" s="16" t="s">
        <v>34</v>
      </c>
      <c r="H51" s="13">
        <v>5.5474359</v>
      </c>
      <c r="I51" s="14">
        <v>31.926431999999998</v>
      </c>
      <c r="J51" s="14">
        <v>0.38499705000000001</v>
      </c>
      <c r="K51" s="33">
        <v>1.3186809999999999E-3</v>
      </c>
      <c r="L51" s="16" t="s">
        <v>34</v>
      </c>
    </row>
    <row r="52" spans="1:12" x14ac:dyDescent="0.2">
      <c r="A52" t="s">
        <v>72</v>
      </c>
      <c r="B52" s="16">
        <v>1</v>
      </c>
      <c r="C52" s="13">
        <v>4.2261914999999997</v>
      </c>
      <c r="D52" s="14">
        <v>13.626213</v>
      </c>
      <c r="E52" s="14">
        <v>0.21084653</v>
      </c>
      <c r="F52" s="33">
        <v>1.237113E-3</v>
      </c>
      <c r="G52" s="16" t="s">
        <v>34</v>
      </c>
      <c r="H52" s="13">
        <v>5.3043120999999998</v>
      </c>
      <c r="I52" s="14">
        <v>29.046859999999999</v>
      </c>
      <c r="J52" s="14">
        <v>0.36287320000000001</v>
      </c>
      <c r="K52" s="33">
        <v>1.3186809999999999E-3</v>
      </c>
      <c r="L52" s="16" t="s">
        <v>34</v>
      </c>
    </row>
    <row r="53" spans="1:12" x14ac:dyDescent="0.2">
      <c r="A53" t="s">
        <v>73</v>
      </c>
      <c r="B53" s="16">
        <v>1</v>
      </c>
      <c r="C53" s="13">
        <v>4.6437099999999996</v>
      </c>
      <c r="D53" s="14">
        <v>15.369612999999999</v>
      </c>
      <c r="E53" s="14">
        <v>0.23157606</v>
      </c>
      <c r="F53" s="33">
        <v>1.237113E-3</v>
      </c>
      <c r="G53" s="16" t="s">
        <v>34</v>
      </c>
      <c r="H53" s="13">
        <v>5.6017751999999996</v>
      </c>
      <c r="I53" s="14">
        <v>34.120645000000003</v>
      </c>
      <c r="J53" s="14">
        <v>0.40085040999999999</v>
      </c>
      <c r="K53" s="33">
        <v>1.3186809999999999E-3</v>
      </c>
      <c r="L53" s="16" t="s">
        <v>34</v>
      </c>
    </row>
    <row r="54" spans="1:12" x14ac:dyDescent="0.2">
      <c r="A54" t="s">
        <v>74</v>
      </c>
      <c r="B54" s="16">
        <v>1</v>
      </c>
      <c r="C54" s="13">
        <v>1.7035264000000001</v>
      </c>
      <c r="D54" s="14">
        <v>7.4611910000000004</v>
      </c>
      <c r="E54" s="14">
        <v>0.19917123</v>
      </c>
      <c r="F54" s="33">
        <v>1.237113E-3</v>
      </c>
      <c r="G54" s="16" t="s">
        <v>34</v>
      </c>
      <c r="H54" s="13">
        <v>1.6496888999999999</v>
      </c>
      <c r="I54" s="14">
        <v>14.051326</v>
      </c>
      <c r="J54" s="14">
        <v>0.31897623000000003</v>
      </c>
      <c r="K54" s="33">
        <v>1.3186809999999999E-3</v>
      </c>
      <c r="L54" s="16" t="s">
        <v>34</v>
      </c>
    </row>
    <row r="55" spans="1:12" x14ac:dyDescent="0.2">
      <c r="A55" s="35" t="s">
        <v>75</v>
      </c>
      <c r="B55" s="36">
        <v>1</v>
      </c>
      <c r="C55" s="37">
        <v>4.8388647000000002</v>
      </c>
      <c r="D55" s="38">
        <v>15.680647</v>
      </c>
      <c r="E55" s="38">
        <v>0.23168583000000001</v>
      </c>
      <c r="F55" s="39">
        <v>1.237113E-3</v>
      </c>
      <c r="G55" s="36" t="s">
        <v>34</v>
      </c>
      <c r="H55" s="37">
        <v>5.2899241000000004</v>
      </c>
      <c r="I55" s="38">
        <v>27.874309</v>
      </c>
      <c r="J55" s="38">
        <v>0.34897715000000001</v>
      </c>
      <c r="K55" s="39">
        <v>1.3186809999999999E-3</v>
      </c>
      <c r="L55" s="36" t="s">
        <v>34</v>
      </c>
    </row>
    <row r="56" spans="1:12" x14ac:dyDescent="0.2">
      <c r="A56" t="s">
        <v>76</v>
      </c>
      <c r="B56" s="16">
        <v>1</v>
      </c>
      <c r="C56" s="13">
        <v>2.6536542000000001</v>
      </c>
      <c r="D56" s="14">
        <v>8.3120469999999997</v>
      </c>
      <c r="E56" s="14">
        <v>0.15304240999999999</v>
      </c>
      <c r="F56" s="33">
        <v>1.237113E-3</v>
      </c>
      <c r="G56" s="16" t="s">
        <v>34</v>
      </c>
      <c r="H56" s="13">
        <v>3.6186237000000001</v>
      </c>
      <c r="I56" s="14">
        <v>18.287189000000001</v>
      </c>
      <c r="J56" s="14">
        <v>0.28446085999999998</v>
      </c>
      <c r="K56" s="33">
        <v>1.3186809999999999E-3</v>
      </c>
      <c r="L56" s="16" t="s">
        <v>34</v>
      </c>
    </row>
    <row r="57" spans="1:12" x14ac:dyDescent="0.2">
      <c r="A57" t="s">
        <v>66</v>
      </c>
      <c r="B57" s="16">
        <v>1</v>
      </c>
      <c r="C57" s="13">
        <v>4.4460202000000004</v>
      </c>
      <c r="D57" s="14">
        <v>13.867006</v>
      </c>
      <c r="E57" s="14">
        <v>0.21053039000000001</v>
      </c>
      <c r="F57" s="33">
        <v>1.237113E-3</v>
      </c>
      <c r="G57" s="16" t="s">
        <v>34</v>
      </c>
      <c r="H57" s="13">
        <v>5.5629568999999996</v>
      </c>
      <c r="I57" s="14">
        <v>29.223277</v>
      </c>
      <c r="J57" s="14">
        <v>0.35978943000000002</v>
      </c>
      <c r="K57" s="33">
        <v>1.3186809999999999E-3</v>
      </c>
      <c r="L57" s="16" t="s">
        <v>34</v>
      </c>
    </row>
    <row r="58" spans="1:12" x14ac:dyDescent="0.2">
      <c r="A58" t="s">
        <v>77</v>
      </c>
      <c r="B58" s="16">
        <v>1</v>
      </c>
      <c r="C58" s="13">
        <v>3.6966258000000001</v>
      </c>
      <c r="D58" s="14">
        <v>11.026911</v>
      </c>
      <c r="E58" s="14">
        <v>0.17495558999999999</v>
      </c>
      <c r="F58" s="33">
        <v>1.237113E-3</v>
      </c>
      <c r="G58" s="16" t="s">
        <v>34</v>
      </c>
      <c r="H58" s="13">
        <v>4.7347916000000003</v>
      </c>
      <c r="I58" s="14">
        <v>24.053100000000001</v>
      </c>
      <c r="J58" s="14">
        <v>0.31626718999999998</v>
      </c>
      <c r="K58" s="33">
        <v>1.3186809999999999E-3</v>
      </c>
      <c r="L58" s="16" t="s">
        <v>34</v>
      </c>
    </row>
    <row r="59" spans="1:12" x14ac:dyDescent="0.2">
      <c r="A59" t="s">
        <v>78</v>
      </c>
      <c r="B59" s="16">
        <v>1</v>
      </c>
      <c r="C59" s="13">
        <v>3.4787105999999999</v>
      </c>
      <c r="D59" s="14">
        <v>10.494016</v>
      </c>
      <c r="E59" s="14">
        <v>0.16792034</v>
      </c>
      <c r="F59" s="33">
        <v>1.237113E-3</v>
      </c>
      <c r="G59" s="16" t="s">
        <v>34</v>
      </c>
      <c r="H59" s="13">
        <v>4.4487755</v>
      </c>
      <c r="I59" s="14">
        <v>21.645114</v>
      </c>
      <c r="J59" s="14">
        <v>0.29391106</v>
      </c>
      <c r="K59" s="33">
        <v>1.3186809999999999E-3</v>
      </c>
      <c r="L59" s="16" t="s">
        <v>34</v>
      </c>
    </row>
    <row r="60" spans="1:12" x14ac:dyDescent="0.2">
      <c r="A60" t="s">
        <v>79</v>
      </c>
      <c r="B60" s="16">
        <v>1</v>
      </c>
      <c r="C60" s="13">
        <v>3.7969053000000001</v>
      </c>
      <c r="D60" s="14">
        <v>11.732132</v>
      </c>
      <c r="E60" s="14">
        <v>0.18408504000000001</v>
      </c>
      <c r="F60" s="33">
        <v>1.237113E-3</v>
      </c>
      <c r="G60" s="16" t="s">
        <v>34</v>
      </c>
      <c r="H60" s="13">
        <v>4.7278678999999997</v>
      </c>
      <c r="I60" s="14">
        <v>25.221966999999999</v>
      </c>
      <c r="J60" s="14">
        <v>0.32661647999999999</v>
      </c>
      <c r="K60" s="33">
        <v>1.3186809999999999E-3</v>
      </c>
      <c r="L60" s="16" t="s">
        <v>34</v>
      </c>
    </row>
    <row r="61" spans="1:12" x14ac:dyDescent="0.2">
      <c r="A61" t="s">
        <v>80</v>
      </c>
      <c r="B61" s="16">
        <v>1</v>
      </c>
      <c r="C61" s="13">
        <v>1.3907232</v>
      </c>
      <c r="D61" s="14">
        <v>5.2133989999999999</v>
      </c>
      <c r="E61" s="14">
        <v>0.14396326000000001</v>
      </c>
      <c r="F61" s="33">
        <v>1.237113E-3</v>
      </c>
      <c r="G61" s="16" t="s">
        <v>34</v>
      </c>
      <c r="H61" s="13">
        <v>1.3492865000000001</v>
      </c>
      <c r="I61" s="14">
        <v>8.5422229999999999</v>
      </c>
      <c r="J61" s="14">
        <v>0.21602788000000001</v>
      </c>
      <c r="K61" s="33">
        <v>1.3186809999999999E-3</v>
      </c>
      <c r="L61" s="16" t="s">
        <v>34</v>
      </c>
    </row>
    <row r="62" spans="1:12" x14ac:dyDescent="0.2">
      <c r="A62" s="35" t="s">
        <v>81</v>
      </c>
      <c r="B62" s="36">
        <v>1</v>
      </c>
      <c r="C62" s="37">
        <v>5.6643410000000003</v>
      </c>
      <c r="D62" s="38">
        <v>20.384561999999999</v>
      </c>
      <c r="E62" s="38">
        <v>0.28161477000000001</v>
      </c>
      <c r="F62" s="39">
        <v>1.237113E-3</v>
      </c>
      <c r="G62" s="36" t="s">
        <v>34</v>
      </c>
      <c r="H62" s="37">
        <v>6.0473271999999998</v>
      </c>
      <c r="I62" s="38">
        <v>37.041657000000001</v>
      </c>
      <c r="J62" s="38">
        <v>0.41600367999999999</v>
      </c>
      <c r="K62" s="39">
        <v>1.3186809999999999E-3</v>
      </c>
      <c r="L62" s="36" t="s">
        <v>34</v>
      </c>
    </row>
    <row r="63" spans="1:12" x14ac:dyDescent="0.2">
      <c r="A63" t="s">
        <v>82</v>
      </c>
      <c r="B63" s="16">
        <v>1</v>
      </c>
      <c r="C63" s="13">
        <v>3.2097338999999998</v>
      </c>
      <c r="D63" s="14">
        <v>11.280688</v>
      </c>
      <c r="E63" s="14">
        <v>0.19693701999999999</v>
      </c>
      <c r="F63" s="33">
        <v>1.237113E-3</v>
      </c>
      <c r="G63" s="16" t="s">
        <v>34</v>
      </c>
      <c r="H63" s="13">
        <v>4.2794613000000004</v>
      </c>
      <c r="I63" s="14">
        <v>25.48845</v>
      </c>
      <c r="J63" s="14">
        <v>0.35653941</v>
      </c>
      <c r="K63" s="33">
        <v>1.3186809999999999E-3</v>
      </c>
      <c r="L63" s="16" t="s">
        <v>34</v>
      </c>
    </row>
    <row r="64" spans="1:12" x14ac:dyDescent="0.2">
      <c r="A64" t="s">
        <v>67</v>
      </c>
      <c r="B64" s="16">
        <v>1</v>
      </c>
      <c r="C64" s="13">
        <v>5.2924198000000002</v>
      </c>
      <c r="D64" s="14">
        <v>18.255745999999998</v>
      </c>
      <c r="E64" s="14">
        <v>0.25984700999999999</v>
      </c>
      <c r="F64" s="33">
        <v>1.237113E-3</v>
      </c>
      <c r="G64" s="16" t="s">
        <v>34</v>
      </c>
      <c r="H64" s="13">
        <v>6.4129132999999996</v>
      </c>
      <c r="I64" s="14">
        <v>39.141274000000003</v>
      </c>
      <c r="J64" s="14">
        <v>0.42945717</v>
      </c>
      <c r="K64" s="33">
        <v>1.3186809999999999E-3</v>
      </c>
      <c r="L64" s="16" t="s">
        <v>34</v>
      </c>
    </row>
    <row r="65" spans="1:12" x14ac:dyDescent="0.2">
      <c r="A65" t="s">
        <v>83</v>
      </c>
      <c r="B65" s="16">
        <v>1</v>
      </c>
      <c r="C65" s="13">
        <v>4.4677588999999998</v>
      </c>
      <c r="D65" s="14">
        <v>14.67136</v>
      </c>
      <c r="E65" s="14">
        <v>0.2200549</v>
      </c>
      <c r="F65" s="33">
        <v>1.237113E-3</v>
      </c>
      <c r="G65" s="16" t="s">
        <v>34</v>
      </c>
      <c r="H65" s="13">
        <v>5.5336537000000003</v>
      </c>
      <c r="I65" s="14">
        <v>32.488380999999997</v>
      </c>
      <c r="J65" s="14">
        <v>0.38453076000000003</v>
      </c>
      <c r="K65" s="33">
        <v>1.3186809999999999E-3</v>
      </c>
      <c r="L65" s="16" t="s">
        <v>34</v>
      </c>
    </row>
    <row r="66" spans="1:12" x14ac:dyDescent="0.2">
      <c r="A66" t="s">
        <v>84</v>
      </c>
      <c r="B66" s="16">
        <v>1</v>
      </c>
      <c r="C66" s="13">
        <v>4.2537383999999996</v>
      </c>
      <c r="D66" s="14">
        <v>14.142338000000001</v>
      </c>
      <c r="E66" s="14">
        <v>0.21381673000000001</v>
      </c>
      <c r="F66" s="33">
        <v>1.237113E-3</v>
      </c>
      <c r="G66" s="16" t="s">
        <v>34</v>
      </c>
      <c r="H66" s="13">
        <v>5.2547309999999996</v>
      </c>
      <c r="I66" s="14">
        <v>29.354029000000001</v>
      </c>
      <c r="J66" s="14">
        <v>0.36081837999999999</v>
      </c>
      <c r="K66" s="33">
        <v>1.3186809999999999E-3</v>
      </c>
      <c r="L66" s="16" t="s">
        <v>34</v>
      </c>
    </row>
    <row r="67" spans="1:12" x14ac:dyDescent="0.2">
      <c r="A67" t="s">
        <v>85</v>
      </c>
      <c r="B67" s="16">
        <v>1</v>
      </c>
      <c r="C67" s="13">
        <v>4.5966415999999999</v>
      </c>
      <c r="D67" s="14">
        <v>15.692548</v>
      </c>
      <c r="E67" s="14">
        <v>0.2318209</v>
      </c>
      <c r="F67" s="33">
        <v>1.237113E-3</v>
      </c>
      <c r="G67" s="16" t="s">
        <v>34</v>
      </c>
      <c r="H67" s="13">
        <v>5.5116801999999998</v>
      </c>
      <c r="I67" s="14">
        <v>34.248905999999998</v>
      </c>
      <c r="J67" s="14">
        <v>0.3970938</v>
      </c>
      <c r="K67" s="33">
        <v>1.3186809999999999E-3</v>
      </c>
      <c r="L67" s="16" t="s">
        <v>34</v>
      </c>
    </row>
    <row r="68" spans="1:12" x14ac:dyDescent="0.2">
      <c r="A68" t="s">
        <v>86</v>
      </c>
      <c r="B68" s="16">
        <v>1</v>
      </c>
      <c r="C68" s="13">
        <v>1.7385531000000001</v>
      </c>
      <c r="D68" s="14">
        <v>8.0773259999999993</v>
      </c>
      <c r="E68" s="14">
        <v>0.20670109</v>
      </c>
      <c r="F68" s="33">
        <v>1.237113E-3</v>
      </c>
      <c r="G68" s="16" t="s">
        <v>34</v>
      </c>
      <c r="H68" s="13">
        <v>1.6160528000000001</v>
      </c>
      <c r="I68" s="14">
        <v>14.242202000000001</v>
      </c>
      <c r="J68" s="14">
        <v>0.31479903999999997</v>
      </c>
      <c r="K68" s="33">
        <v>1.3186809999999999E-3</v>
      </c>
      <c r="L68" s="16" t="s">
        <v>34</v>
      </c>
    </row>
    <row r="69" spans="1:12" x14ac:dyDescent="0.2">
      <c r="A69" s="35" t="s">
        <v>50</v>
      </c>
      <c r="B69" s="36">
        <v>1</v>
      </c>
      <c r="C69" s="37">
        <v>2.7877722</v>
      </c>
      <c r="D69" s="38">
        <v>9.0170639999999995</v>
      </c>
      <c r="E69" s="38">
        <v>0.22533047</v>
      </c>
      <c r="F69" s="39">
        <v>1.237113E-3</v>
      </c>
      <c r="G69" s="36" t="s">
        <v>34</v>
      </c>
      <c r="H69" s="37">
        <v>2.2992887999999998</v>
      </c>
      <c r="I69" s="38">
        <v>11.403257</v>
      </c>
      <c r="J69" s="38">
        <v>0.26892408000000001</v>
      </c>
      <c r="K69" s="39">
        <v>1.3186809999999999E-3</v>
      </c>
      <c r="L69" s="36" t="s">
        <v>34</v>
      </c>
    </row>
    <row r="70" spans="1:12" x14ac:dyDescent="0.2">
      <c r="A70" t="s">
        <v>61</v>
      </c>
      <c r="B70" s="16">
        <v>1</v>
      </c>
      <c r="C70" s="13">
        <v>1.9608787999999999</v>
      </c>
      <c r="D70" s="14">
        <v>5.9613889999999996</v>
      </c>
      <c r="E70" s="14">
        <v>0.19254268999999999</v>
      </c>
      <c r="F70" s="33">
        <v>1.237113E-3</v>
      </c>
      <c r="G70" s="16" t="s">
        <v>34</v>
      </c>
      <c r="H70" s="13">
        <v>1.7910948</v>
      </c>
      <c r="I70" s="14">
        <v>8.1642170000000007</v>
      </c>
      <c r="J70" s="14">
        <v>0.24617548</v>
      </c>
      <c r="K70" s="33">
        <v>1.3186809999999999E-3</v>
      </c>
      <c r="L70" s="16" t="s">
        <v>34</v>
      </c>
    </row>
    <row r="71" spans="1:12" x14ac:dyDescent="0.2">
      <c r="A71" t="s">
        <v>68</v>
      </c>
      <c r="B71" s="16">
        <v>1</v>
      </c>
      <c r="C71" s="13">
        <v>2.6170206</v>
      </c>
      <c r="D71" s="14">
        <v>7.9461110000000001</v>
      </c>
      <c r="E71" s="14">
        <v>0.20402835</v>
      </c>
      <c r="F71" s="33">
        <v>1.237113E-3</v>
      </c>
      <c r="G71" s="16" t="s">
        <v>34</v>
      </c>
      <c r="H71" s="13">
        <v>2.4132954999999998</v>
      </c>
      <c r="I71" s="14">
        <v>11.91093</v>
      </c>
      <c r="J71" s="14">
        <v>0.27757334</v>
      </c>
      <c r="K71" s="33">
        <v>1.3186809999999999E-3</v>
      </c>
      <c r="L71" s="16" t="s">
        <v>34</v>
      </c>
    </row>
    <row r="72" spans="1:12" x14ac:dyDescent="0.2">
      <c r="A72" t="s">
        <v>74</v>
      </c>
      <c r="B72" s="16">
        <v>1</v>
      </c>
      <c r="C72" s="13">
        <v>2.2957660999999998</v>
      </c>
      <c r="D72" s="14">
        <v>6.4876550000000002</v>
      </c>
      <c r="E72" s="14">
        <v>0.1730611</v>
      </c>
      <c r="F72" s="33">
        <v>1.237113E-3</v>
      </c>
      <c r="G72" s="16" t="s">
        <v>34</v>
      </c>
      <c r="H72" s="13">
        <v>2.079091</v>
      </c>
      <c r="I72" s="14">
        <v>9.7384400000000007</v>
      </c>
      <c r="J72" s="14">
        <v>0.23904793999999999</v>
      </c>
      <c r="K72" s="33">
        <v>1.3186809999999999E-3</v>
      </c>
      <c r="L72" s="16" t="s">
        <v>34</v>
      </c>
    </row>
    <row r="73" spans="1:12" x14ac:dyDescent="0.2">
      <c r="A73" t="s">
        <v>80</v>
      </c>
      <c r="B73" s="16">
        <v>1</v>
      </c>
      <c r="C73" s="13">
        <v>2.2267511999999998</v>
      </c>
      <c r="D73" s="14">
        <v>6.4062599999999996</v>
      </c>
      <c r="E73" s="14">
        <v>0.17126172000000001</v>
      </c>
      <c r="F73" s="33">
        <v>1.237113E-3</v>
      </c>
      <c r="G73" s="16" t="s">
        <v>34</v>
      </c>
      <c r="H73" s="13">
        <v>1.9950490999999999</v>
      </c>
      <c r="I73" s="14">
        <v>8.7478449999999999</v>
      </c>
      <c r="J73" s="14">
        <v>0.22008349999999999</v>
      </c>
      <c r="K73" s="33">
        <v>1.3186809999999999E-3</v>
      </c>
      <c r="L73" s="16" t="s">
        <v>34</v>
      </c>
    </row>
    <row r="74" spans="1:12" x14ac:dyDescent="0.2">
      <c r="A74" t="s">
        <v>86</v>
      </c>
      <c r="B74" s="16">
        <v>1</v>
      </c>
      <c r="C74" s="13">
        <v>2.3037553000000002</v>
      </c>
      <c r="D74" s="14">
        <v>6.8891679999999997</v>
      </c>
      <c r="E74" s="14">
        <v>0.18182419999999999</v>
      </c>
      <c r="F74" s="33">
        <v>1.237113E-3</v>
      </c>
      <c r="G74" s="16" t="s">
        <v>34</v>
      </c>
      <c r="H74" s="13">
        <v>2.0779263000000001</v>
      </c>
      <c r="I74" s="14">
        <v>10.508884</v>
      </c>
      <c r="J74" s="14">
        <v>0.25317192999999999</v>
      </c>
      <c r="K74" s="33">
        <v>1.3186809999999999E-3</v>
      </c>
      <c r="L74" s="16" t="s">
        <v>34</v>
      </c>
    </row>
    <row r="75" spans="1:12" x14ac:dyDescent="0.2">
      <c r="A75" t="s">
        <v>87</v>
      </c>
      <c r="B75" s="16">
        <v>1</v>
      </c>
      <c r="C75" s="13">
        <v>1.1219436</v>
      </c>
      <c r="D75" s="14">
        <v>6.2085189999999999</v>
      </c>
      <c r="E75" s="14">
        <v>0.38304047000000002</v>
      </c>
      <c r="F75" s="33">
        <v>2.4489799999999999E-3</v>
      </c>
      <c r="G75" s="16" t="s">
        <v>34</v>
      </c>
      <c r="H75" s="13">
        <v>0.89472549999999995</v>
      </c>
      <c r="I75" s="14">
        <v>6.9964570000000004</v>
      </c>
      <c r="J75" s="14">
        <v>0.41164210000000001</v>
      </c>
      <c r="K75" s="33">
        <v>1.0588235E-2</v>
      </c>
      <c r="L75" s="16" t="s">
        <v>88</v>
      </c>
    </row>
    <row r="76" spans="1:12" x14ac:dyDescent="0.2">
      <c r="A76" t="s">
        <v>89</v>
      </c>
      <c r="B76" s="16"/>
      <c r="C76" s="13"/>
      <c r="D76" s="14"/>
      <c r="E76" s="14"/>
      <c r="F76" s="33"/>
      <c r="G76" s="16"/>
      <c r="H76" s="13"/>
      <c r="I76" s="14"/>
      <c r="J76" s="14"/>
      <c r="K76" s="33"/>
      <c r="L76" s="16"/>
    </row>
    <row r="77" spans="1:12" x14ac:dyDescent="0.2">
      <c r="A77" s="35" t="s">
        <v>90</v>
      </c>
      <c r="B77" s="36">
        <v>1</v>
      </c>
      <c r="C77" s="37">
        <v>2.3550374999999999</v>
      </c>
      <c r="D77" s="38">
        <v>9.281091</v>
      </c>
      <c r="E77" s="38">
        <v>0.16788907</v>
      </c>
      <c r="F77" s="39">
        <v>1.237113E-3</v>
      </c>
      <c r="G77" s="36" t="s">
        <v>34</v>
      </c>
      <c r="H77" s="37">
        <v>1.0101401000000001</v>
      </c>
      <c r="I77" s="38">
        <v>7.5185649999999997</v>
      </c>
      <c r="J77" s="38">
        <v>0.14048516999999999</v>
      </c>
      <c r="K77" s="39">
        <v>1.3186809999999999E-3</v>
      </c>
      <c r="L77" s="36" t="s">
        <v>34</v>
      </c>
    </row>
    <row r="78" spans="1:12" x14ac:dyDescent="0.2">
      <c r="A78" t="s">
        <v>91</v>
      </c>
      <c r="B78" s="16">
        <v>1</v>
      </c>
      <c r="C78" s="13">
        <v>3.072953</v>
      </c>
      <c r="D78" s="14">
        <v>12.024921000000001</v>
      </c>
      <c r="E78" s="14">
        <v>0.18781624999999999</v>
      </c>
      <c r="F78" s="33">
        <v>1.237113E-3</v>
      </c>
      <c r="G78" s="16" t="s">
        <v>34</v>
      </c>
      <c r="H78" s="13">
        <v>1.6237334000000001</v>
      </c>
      <c r="I78" s="14">
        <v>13.457312</v>
      </c>
      <c r="J78" s="14">
        <v>0.20558913000000001</v>
      </c>
      <c r="K78" s="33">
        <v>1.3186809999999999E-3</v>
      </c>
      <c r="L78" s="16" t="s">
        <v>34</v>
      </c>
    </row>
    <row r="79" spans="1:12" x14ac:dyDescent="0.2">
      <c r="A79" t="s">
        <v>92</v>
      </c>
      <c r="B79" s="16">
        <v>1</v>
      </c>
      <c r="C79" s="13">
        <v>3.2741323000000002</v>
      </c>
      <c r="D79" s="14">
        <v>13.570639999999999</v>
      </c>
      <c r="E79" s="14">
        <v>0.21016735</v>
      </c>
      <c r="F79" s="33">
        <v>1.237113E-3</v>
      </c>
      <c r="G79" s="16" t="s">
        <v>34</v>
      </c>
      <c r="H79" s="13">
        <v>1.5653978</v>
      </c>
      <c r="I79" s="14">
        <v>14.129346</v>
      </c>
      <c r="J79" s="14">
        <v>0.21694284999999999</v>
      </c>
      <c r="K79" s="33">
        <v>1.3186809999999999E-3</v>
      </c>
      <c r="L79" s="16" t="s">
        <v>34</v>
      </c>
    </row>
    <row r="80" spans="1:12" x14ac:dyDescent="0.2">
      <c r="A80" t="s">
        <v>93</v>
      </c>
      <c r="B80" s="16">
        <v>1</v>
      </c>
      <c r="C80" s="13">
        <v>3.2803513</v>
      </c>
      <c r="D80" s="14">
        <v>12.428694</v>
      </c>
      <c r="E80" s="14">
        <v>0.19290619000000001</v>
      </c>
      <c r="F80" s="33">
        <v>1.237113E-3</v>
      </c>
      <c r="G80" s="16" t="s">
        <v>34</v>
      </c>
      <c r="H80" s="13">
        <v>1.6426944999999999</v>
      </c>
      <c r="I80" s="14">
        <v>12.159817</v>
      </c>
      <c r="J80" s="14">
        <v>0.18952387000000001</v>
      </c>
      <c r="K80" s="33">
        <v>1.3186809999999999E-3</v>
      </c>
      <c r="L80" s="16" t="s">
        <v>34</v>
      </c>
    </row>
    <row r="81" spans="1:12" x14ac:dyDescent="0.2">
      <c r="A81" t="s">
        <v>94</v>
      </c>
      <c r="B81" s="16">
        <v>1</v>
      </c>
      <c r="C81" s="13">
        <v>4.1704131000000002</v>
      </c>
      <c r="D81" s="14">
        <v>17.881927000000001</v>
      </c>
      <c r="E81" s="14">
        <v>0.25588771999999999</v>
      </c>
      <c r="F81" s="33">
        <v>1.237113E-3</v>
      </c>
      <c r="G81" s="16" t="s">
        <v>34</v>
      </c>
      <c r="H81" s="13">
        <v>1.8885517000000001</v>
      </c>
      <c r="I81" s="14">
        <v>17.394504000000001</v>
      </c>
      <c r="J81" s="14">
        <v>0.25066112000000002</v>
      </c>
      <c r="K81" s="33">
        <v>1.3186809999999999E-3</v>
      </c>
      <c r="L81" s="16" t="s">
        <v>34</v>
      </c>
    </row>
    <row r="82" spans="1:12" x14ac:dyDescent="0.2">
      <c r="A82" t="s">
        <v>95</v>
      </c>
      <c r="B82" s="16">
        <v>1</v>
      </c>
      <c r="C82" s="13">
        <v>2.2354227</v>
      </c>
      <c r="D82" s="14">
        <v>9.5424140000000008</v>
      </c>
      <c r="E82" s="14">
        <v>0.23536866000000001</v>
      </c>
      <c r="F82" s="33">
        <v>1.237113E-3</v>
      </c>
      <c r="G82" s="16" t="s">
        <v>34</v>
      </c>
      <c r="H82" s="13">
        <v>1.0351196</v>
      </c>
      <c r="I82" s="14">
        <v>9.4184400000000004</v>
      </c>
      <c r="J82" s="14">
        <v>0.23302334999999999</v>
      </c>
      <c r="K82" s="33">
        <v>1.3186809999999999E-3</v>
      </c>
      <c r="L82" s="16" t="s">
        <v>34</v>
      </c>
    </row>
    <row r="83" spans="1:12" x14ac:dyDescent="0.2">
      <c r="A83" s="35" t="s">
        <v>96</v>
      </c>
      <c r="B83" s="42">
        <v>1</v>
      </c>
      <c r="C83" s="43">
        <v>0.40247739999999999</v>
      </c>
      <c r="D83" s="44">
        <v>1.7050179999999999</v>
      </c>
      <c r="E83" s="44">
        <v>3.5740859999999999E-2</v>
      </c>
      <c r="F83" s="45">
        <v>0.116923077</v>
      </c>
      <c r="G83" s="42"/>
      <c r="H83" s="37">
        <v>0.25256970000000001</v>
      </c>
      <c r="I83" s="38">
        <v>1.860093</v>
      </c>
      <c r="J83" s="38">
        <v>3.8865230000000001E-2</v>
      </c>
      <c r="K83" s="39">
        <v>2.9158878999999999E-2</v>
      </c>
      <c r="L83" s="36" t="s">
        <v>88</v>
      </c>
    </row>
    <row r="84" spans="1:12" x14ac:dyDescent="0.2">
      <c r="A84" t="s">
        <v>97</v>
      </c>
      <c r="B84" s="16">
        <v>1</v>
      </c>
      <c r="C84" s="13">
        <v>0.69882429999999995</v>
      </c>
      <c r="D84" s="14">
        <v>3.1846649999999999</v>
      </c>
      <c r="E84" s="14">
        <v>6.6092910000000005E-2</v>
      </c>
      <c r="F84" s="33">
        <v>8.1553400000000005E-3</v>
      </c>
      <c r="G84" s="16" t="s">
        <v>34</v>
      </c>
      <c r="H84" s="13">
        <v>0.3967831</v>
      </c>
      <c r="I84" s="14">
        <v>3.1758839999999999</v>
      </c>
      <c r="J84" s="14">
        <v>6.5922700000000001E-2</v>
      </c>
      <c r="K84" s="33">
        <v>2.4742269999999999E-3</v>
      </c>
      <c r="L84" s="16" t="s">
        <v>34</v>
      </c>
    </row>
    <row r="85" spans="1:12" x14ac:dyDescent="0.2">
      <c r="A85" t="s">
        <v>98</v>
      </c>
      <c r="B85" s="16">
        <v>1</v>
      </c>
      <c r="C85" s="13">
        <v>1.1346571000000001</v>
      </c>
      <c r="D85" s="14">
        <v>4.621194</v>
      </c>
      <c r="E85" s="14">
        <v>9.1289709999999996E-2</v>
      </c>
      <c r="F85" s="33">
        <v>1.237113E-3</v>
      </c>
      <c r="G85" s="16" t="s">
        <v>34</v>
      </c>
      <c r="H85" s="13">
        <v>0.40198990000000001</v>
      </c>
      <c r="I85" s="14">
        <v>2.6429320000000001</v>
      </c>
      <c r="J85" s="14">
        <v>5.4333319999999997E-2</v>
      </c>
      <c r="K85" s="33">
        <v>8.3999999999999995E-3</v>
      </c>
      <c r="L85" s="16" t="s">
        <v>34</v>
      </c>
    </row>
    <row r="86" spans="1:12" x14ac:dyDescent="0.2">
      <c r="A86" t="s">
        <v>99</v>
      </c>
      <c r="B86" s="16">
        <v>1</v>
      </c>
      <c r="C86" s="13">
        <v>1.6732058000000001</v>
      </c>
      <c r="D86" s="14">
        <v>7.9369259999999997</v>
      </c>
      <c r="E86" s="14">
        <v>0.14715197999999999</v>
      </c>
      <c r="F86" s="33">
        <v>1.237113E-3</v>
      </c>
      <c r="G86" s="16" t="s">
        <v>34</v>
      </c>
      <c r="H86" s="13">
        <v>0.62421459999999995</v>
      </c>
      <c r="I86" s="14">
        <v>5.1114629999999996</v>
      </c>
      <c r="J86" s="14">
        <v>0.1000062</v>
      </c>
      <c r="K86" s="33">
        <v>1.3186809999999999E-3</v>
      </c>
      <c r="L86" s="16" t="s">
        <v>34</v>
      </c>
    </row>
    <row r="87" spans="1:12" x14ac:dyDescent="0.2">
      <c r="A87" t="s">
        <v>100</v>
      </c>
      <c r="B87" s="16">
        <v>1</v>
      </c>
      <c r="C87" s="13">
        <v>1.25223</v>
      </c>
      <c r="D87" s="14">
        <v>6.4787129999999999</v>
      </c>
      <c r="E87" s="14">
        <v>0.20581251</v>
      </c>
      <c r="F87" s="33">
        <v>1.237113E-3</v>
      </c>
      <c r="G87" s="16" t="s">
        <v>34</v>
      </c>
      <c r="H87" s="13">
        <v>0.45653339999999998</v>
      </c>
      <c r="I87" s="14">
        <v>3.377904</v>
      </c>
      <c r="J87" s="14">
        <v>0.11903287999999999</v>
      </c>
      <c r="K87" s="33">
        <v>4.8484849999999996E-3</v>
      </c>
      <c r="L87" s="16" t="s">
        <v>34</v>
      </c>
    </row>
    <row r="88" spans="1:12" x14ac:dyDescent="0.2">
      <c r="A88" s="35" t="s">
        <v>101</v>
      </c>
      <c r="B88" s="42">
        <v>1</v>
      </c>
      <c r="C88" s="43">
        <v>0.43979819999999997</v>
      </c>
      <c r="D88" s="44">
        <v>1.9519770000000001</v>
      </c>
      <c r="E88" s="44">
        <v>3.6863149999999997E-2</v>
      </c>
      <c r="F88" s="45">
        <v>6.2654867000000003E-2</v>
      </c>
      <c r="G88" s="42"/>
      <c r="H88" s="37">
        <v>0.2499219</v>
      </c>
      <c r="I88" s="38">
        <v>2.2298360000000002</v>
      </c>
      <c r="J88" s="38">
        <v>4.1890719999999999E-2</v>
      </c>
      <c r="K88" s="39">
        <v>9.5049499999999999E-3</v>
      </c>
      <c r="L88" s="36" t="s">
        <v>34</v>
      </c>
    </row>
    <row r="89" spans="1:12" x14ac:dyDescent="0.2">
      <c r="A89" t="s">
        <v>102</v>
      </c>
      <c r="B89" s="16">
        <v>1</v>
      </c>
      <c r="C89" s="13">
        <v>0.9007018</v>
      </c>
      <c r="D89" s="14">
        <v>3.62771</v>
      </c>
      <c r="E89" s="14">
        <v>6.5214079999999994E-2</v>
      </c>
      <c r="F89" s="33">
        <v>1.237113E-3</v>
      </c>
      <c r="G89" s="16" t="s">
        <v>34</v>
      </c>
      <c r="H89" s="13">
        <v>0.2680054</v>
      </c>
      <c r="I89" s="14">
        <v>1.9654609999999999</v>
      </c>
      <c r="J89" s="14">
        <v>3.6420729999999998E-2</v>
      </c>
      <c r="K89" s="33">
        <v>1.2815534E-2</v>
      </c>
      <c r="L89" s="16" t="s">
        <v>88</v>
      </c>
    </row>
    <row r="90" spans="1:12" x14ac:dyDescent="0.2">
      <c r="A90" t="s">
        <v>103</v>
      </c>
      <c r="B90" s="16">
        <v>1</v>
      </c>
      <c r="C90" s="13">
        <v>1.577877</v>
      </c>
      <c r="D90" s="14">
        <v>7.2522869999999999</v>
      </c>
      <c r="E90" s="14">
        <v>0.12239674</v>
      </c>
      <c r="F90" s="33">
        <v>1.237113E-3</v>
      </c>
      <c r="G90" s="16" t="s">
        <v>34</v>
      </c>
      <c r="H90" s="13">
        <v>0.43651410000000002</v>
      </c>
      <c r="I90" s="14">
        <v>3.9741909999999998</v>
      </c>
      <c r="J90" s="14">
        <v>7.100041E-2</v>
      </c>
      <c r="K90" s="33">
        <v>1.3186809999999999E-3</v>
      </c>
      <c r="L90" s="16" t="s">
        <v>34</v>
      </c>
    </row>
    <row r="91" spans="1:12" x14ac:dyDescent="0.2">
      <c r="A91" t="s">
        <v>104</v>
      </c>
      <c r="B91" s="16">
        <v>1</v>
      </c>
      <c r="C91" s="13">
        <v>1.2150289000000001</v>
      </c>
      <c r="D91" s="14">
        <v>5.8411929999999996</v>
      </c>
      <c r="E91" s="14">
        <v>0.15855060000000001</v>
      </c>
      <c r="F91" s="33">
        <v>1.237113E-3</v>
      </c>
      <c r="G91" s="16" t="s">
        <v>34</v>
      </c>
      <c r="H91" s="13">
        <v>0.33611439999999998</v>
      </c>
      <c r="I91" s="14">
        <v>3.000318</v>
      </c>
      <c r="J91" s="14">
        <v>8.8243820000000001E-2</v>
      </c>
      <c r="K91" s="33">
        <v>2.4742269999999999E-3</v>
      </c>
      <c r="L91" s="16" t="s">
        <v>34</v>
      </c>
    </row>
    <row r="92" spans="1:12" x14ac:dyDescent="0.2">
      <c r="A92" s="35" t="s">
        <v>105</v>
      </c>
      <c r="B92" s="42">
        <v>1</v>
      </c>
      <c r="C92" s="43">
        <v>0.40590599999999999</v>
      </c>
      <c r="D92" s="44">
        <v>1.73569</v>
      </c>
      <c r="E92" s="44">
        <v>3.2913009999999999E-2</v>
      </c>
      <c r="F92" s="45">
        <v>5.7818182000000003E-2</v>
      </c>
      <c r="G92" s="42"/>
      <c r="H92" s="43">
        <v>0.2089172</v>
      </c>
      <c r="I92" s="44">
        <v>1.6476409999999999</v>
      </c>
      <c r="J92" s="44">
        <v>3.1295620000000003E-2</v>
      </c>
      <c r="K92" s="45">
        <v>5.3944954000000003E-2</v>
      </c>
      <c r="L92" s="42"/>
    </row>
    <row r="93" spans="1:12" x14ac:dyDescent="0.2">
      <c r="A93" t="s">
        <v>106</v>
      </c>
      <c r="B93" s="16">
        <v>1</v>
      </c>
      <c r="C93" s="13">
        <v>0.60401970000000005</v>
      </c>
      <c r="D93" s="14">
        <v>2.9821939999999998</v>
      </c>
      <c r="E93" s="14">
        <v>5.524403E-2</v>
      </c>
      <c r="F93" s="33">
        <v>3.5999999999999999E-3</v>
      </c>
      <c r="G93" s="16" t="s">
        <v>34</v>
      </c>
      <c r="H93" s="13">
        <v>0.27759070000000002</v>
      </c>
      <c r="I93" s="14">
        <v>2.782654</v>
      </c>
      <c r="J93" s="14">
        <v>5.1738880000000001E-2</v>
      </c>
      <c r="K93" s="33">
        <v>2.4742269999999999E-3</v>
      </c>
      <c r="L93" s="16" t="s">
        <v>34</v>
      </c>
    </row>
    <row r="94" spans="1:12" x14ac:dyDescent="0.2">
      <c r="A94" t="s">
        <v>107</v>
      </c>
      <c r="B94" s="16">
        <v>1</v>
      </c>
      <c r="C94" s="13">
        <v>1.0312635999999999</v>
      </c>
      <c r="D94" s="14">
        <v>5.6617740000000003</v>
      </c>
      <c r="E94" s="14">
        <v>0.15876309999999999</v>
      </c>
      <c r="F94" s="33">
        <v>1.237113E-3</v>
      </c>
      <c r="G94" s="16" t="s">
        <v>34</v>
      </c>
      <c r="H94" s="13">
        <v>0.32927040000000002</v>
      </c>
      <c r="I94" s="14">
        <v>3.4673280000000002</v>
      </c>
      <c r="J94" s="14">
        <v>0.10360337999999999</v>
      </c>
      <c r="K94" s="33">
        <v>1.3186809999999999E-3</v>
      </c>
      <c r="L94" s="16" t="s">
        <v>34</v>
      </c>
    </row>
    <row r="95" spans="1:12" x14ac:dyDescent="0.2">
      <c r="A95" s="35" t="s">
        <v>108</v>
      </c>
      <c r="B95" s="42">
        <v>1</v>
      </c>
      <c r="C95" s="43">
        <v>0.28430440000000001</v>
      </c>
      <c r="D95" s="44">
        <v>1.258237</v>
      </c>
      <c r="E95" s="44">
        <v>2.3625210000000001E-2</v>
      </c>
      <c r="F95" s="45">
        <v>0.226890756</v>
      </c>
      <c r="G95" s="42"/>
      <c r="H95" s="43">
        <v>0.15379470000000001</v>
      </c>
      <c r="I95" s="44">
        <v>1.237573</v>
      </c>
      <c r="J95" s="44">
        <v>2.3246240000000001E-2</v>
      </c>
      <c r="K95" s="45">
        <v>0.17743589700000001</v>
      </c>
      <c r="L95" s="42"/>
    </row>
    <row r="96" spans="1:12" x14ac:dyDescent="0.2">
      <c r="A96" t="s">
        <v>109</v>
      </c>
      <c r="B96" s="16">
        <v>1</v>
      </c>
      <c r="C96" s="13">
        <v>0.70743350000000005</v>
      </c>
      <c r="D96" s="14">
        <v>3.1855530000000001</v>
      </c>
      <c r="E96" s="14">
        <v>9.318419E-2</v>
      </c>
      <c r="F96" s="33">
        <v>1.237113E-3</v>
      </c>
      <c r="G96" s="16" t="s">
        <v>34</v>
      </c>
      <c r="H96" s="13">
        <v>0.28624050000000001</v>
      </c>
      <c r="I96" s="14">
        <v>2.101032</v>
      </c>
      <c r="J96" s="14">
        <v>6.3473310000000005E-2</v>
      </c>
      <c r="K96" s="33">
        <v>2.0571428999999999E-2</v>
      </c>
      <c r="L96" s="16" t="s">
        <v>88</v>
      </c>
    </row>
    <row r="97" spans="1:12" x14ac:dyDescent="0.2">
      <c r="A97" s="35" t="s">
        <v>110</v>
      </c>
      <c r="B97" s="36">
        <v>1</v>
      </c>
      <c r="C97" s="37">
        <v>0.85676030000000003</v>
      </c>
      <c r="D97" s="38">
        <v>5.023371</v>
      </c>
      <c r="E97" s="38">
        <v>0.13944756</v>
      </c>
      <c r="F97" s="39">
        <v>1.237113E-3</v>
      </c>
      <c r="G97" s="36" t="s">
        <v>34</v>
      </c>
      <c r="H97" s="37">
        <v>0.26372010000000001</v>
      </c>
      <c r="I97" s="38">
        <v>2.8742589999999999</v>
      </c>
      <c r="J97" s="38">
        <v>8.4850819999999993E-2</v>
      </c>
      <c r="K97" s="39">
        <v>2.4742269999999999E-3</v>
      </c>
      <c r="L97" s="36" t="s">
        <v>34</v>
      </c>
    </row>
    <row r="98" spans="1:12" x14ac:dyDescent="0.2">
      <c r="A98" t="s">
        <v>111</v>
      </c>
      <c r="B98" s="16"/>
      <c r="C98" s="13"/>
      <c r="D98" s="14"/>
      <c r="E98" s="14"/>
      <c r="F98" s="33"/>
      <c r="G98" s="16"/>
      <c r="H98" s="13"/>
      <c r="I98" s="14"/>
      <c r="J98" s="14"/>
      <c r="K98" s="33"/>
      <c r="L98" s="16"/>
    </row>
    <row r="99" spans="1:12" x14ac:dyDescent="0.2">
      <c r="A99" t="s">
        <v>112</v>
      </c>
      <c r="B99" s="16">
        <v>1</v>
      </c>
      <c r="C99" s="13">
        <v>0.95415070000000002</v>
      </c>
      <c r="D99" s="14">
        <v>2.524572</v>
      </c>
      <c r="E99" s="14">
        <v>5.2026660000000002E-2</v>
      </c>
      <c r="F99" s="33">
        <v>7.058824E-3</v>
      </c>
      <c r="G99" s="16" t="s">
        <v>34</v>
      </c>
      <c r="H99" s="13">
        <v>0.54999039999999999</v>
      </c>
      <c r="I99" s="14">
        <v>2.2731669999999999</v>
      </c>
      <c r="J99" s="14">
        <v>4.7089659999999998E-2</v>
      </c>
      <c r="K99" s="33">
        <v>4.8484849999999996E-3</v>
      </c>
      <c r="L99" s="16" t="s">
        <v>34</v>
      </c>
    </row>
    <row r="100" spans="1:12" x14ac:dyDescent="0.2">
      <c r="A100" t="s">
        <v>113</v>
      </c>
      <c r="B100" s="16">
        <v>1</v>
      </c>
      <c r="C100" s="13">
        <v>1.3326528</v>
      </c>
      <c r="D100" s="14">
        <v>3.577226</v>
      </c>
      <c r="E100" s="14">
        <v>6.4364959999999999E-2</v>
      </c>
      <c r="F100" s="33">
        <v>1.237113E-3</v>
      </c>
      <c r="G100" s="16" t="s">
        <v>34</v>
      </c>
      <c r="H100" s="13">
        <v>0.83789100000000005</v>
      </c>
      <c r="I100" s="14">
        <v>3.653381</v>
      </c>
      <c r="J100" s="14">
        <v>6.5645259999999997E-2</v>
      </c>
      <c r="K100" s="33">
        <v>1.3186809999999999E-3</v>
      </c>
      <c r="L100" s="16" t="s">
        <v>34</v>
      </c>
    </row>
    <row r="101" spans="1:12" x14ac:dyDescent="0.2">
      <c r="A101" t="s">
        <v>114</v>
      </c>
      <c r="B101" s="16">
        <v>1</v>
      </c>
      <c r="C101" s="13">
        <v>1.4936893</v>
      </c>
      <c r="D101" s="14">
        <v>3.8581050000000001</v>
      </c>
      <c r="E101" s="14">
        <v>6.9069740000000004E-2</v>
      </c>
      <c r="F101" s="33">
        <v>1.237113E-3</v>
      </c>
      <c r="G101" s="16" t="s">
        <v>34</v>
      </c>
      <c r="H101" s="13">
        <v>0.79357160000000004</v>
      </c>
      <c r="I101" s="14">
        <v>3.3649619999999998</v>
      </c>
      <c r="J101" s="14">
        <v>6.0777829999999998E-2</v>
      </c>
      <c r="K101" s="33">
        <v>1.3186809999999999E-3</v>
      </c>
      <c r="L101" s="16" t="s">
        <v>34</v>
      </c>
    </row>
    <row r="102" spans="1:12" x14ac:dyDescent="0.2">
      <c r="A102" t="s">
        <v>115</v>
      </c>
      <c r="B102" s="16">
        <v>1</v>
      </c>
      <c r="C102" s="13">
        <v>1.3667402</v>
      </c>
      <c r="D102" s="14">
        <v>3.5646580000000001</v>
      </c>
      <c r="E102" s="14">
        <v>6.4153329999999995E-2</v>
      </c>
      <c r="F102" s="33">
        <v>1.237113E-3</v>
      </c>
      <c r="G102" s="16" t="s">
        <v>34</v>
      </c>
      <c r="H102" s="13">
        <v>0.93754210000000004</v>
      </c>
      <c r="I102" s="14">
        <v>3.8342329999999998</v>
      </c>
      <c r="J102" s="14">
        <v>6.8671720000000006E-2</v>
      </c>
      <c r="K102" s="33">
        <v>1.3186809999999999E-3</v>
      </c>
      <c r="L102" s="16" t="s">
        <v>34</v>
      </c>
    </row>
    <row r="103" spans="1:12" x14ac:dyDescent="0.2">
      <c r="A103" t="s">
        <v>116</v>
      </c>
      <c r="B103" s="16">
        <v>1</v>
      </c>
      <c r="C103" s="13">
        <v>1.6611781000000001</v>
      </c>
      <c r="D103" s="14">
        <v>4.4232909999999999</v>
      </c>
      <c r="E103" s="14">
        <v>7.8394779999999997E-2</v>
      </c>
      <c r="F103" s="33">
        <v>1.237113E-3</v>
      </c>
      <c r="G103" s="16" t="s">
        <v>34</v>
      </c>
      <c r="H103" s="13">
        <v>1.0495599</v>
      </c>
      <c r="I103" s="14">
        <v>4.6351139999999997</v>
      </c>
      <c r="J103" s="14">
        <v>8.1841700000000003E-2</v>
      </c>
      <c r="K103" s="33">
        <v>1.3186809999999999E-3</v>
      </c>
      <c r="L103" s="16" t="s">
        <v>34</v>
      </c>
    </row>
    <row r="104" spans="1:12" x14ac:dyDescent="0.2">
      <c r="A104" t="s">
        <v>117</v>
      </c>
      <c r="B104" s="16">
        <v>1</v>
      </c>
      <c r="C104" s="13">
        <v>1.0495006</v>
      </c>
      <c r="D104" s="14">
        <v>2.9659469999999999</v>
      </c>
      <c r="E104" s="14">
        <v>8.7321179999999998E-2</v>
      </c>
      <c r="F104" s="33">
        <v>1.237113E-3</v>
      </c>
      <c r="G104" s="16" t="s">
        <v>34</v>
      </c>
      <c r="H104" s="13">
        <v>0.75696149999999995</v>
      </c>
      <c r="I104" s="14">
        <v>3.3891070000000001</v>
      </c>
      <c r="J104" s="14">
        <v>9.8551769999999997E-2</v>
      </c>
      <c r="K104" s="33">
        <v>1.3186809999999999E-3</v>
      </c>
      <c r="L104" s="16" t="s">
        <v>34</v>
      </c>
    </row>
    <row r="105" spans="1:12" x14ac:dyDescent="0.2">
      <c r="A105" s="35" t="s">
        <v>118</v>
      </c>
      <c r="B105" s="36">
        <v>1</v>
      </c>
      <c r="C105" s="37">
        <v>0.67408420000000002</v>
      </c>
      <c r="D105" s="38">
        <v>1.7216009999999999</v>
      </c>
      <c r="E105" s="38">
        <v>3.6075919999999997E-2</v>
      </c>
      <c r="F105" s="39">
        <v>3.3644859999999999E-2</v>
      </c>
      <c r="G105" s="36" t="s">
        <v>88</v>
      </c>
      <c r="H105" s="43">
        <v>0.37799519999999998</v>
      </c>
      <c r="I105" s="44">
        <v>1.5580510000000001</v>
      </c>
      <c r="J105" s="44">
        <v>3.2761039999999998E-2</v>
      </c>
      <c r="K105" s="45">
        <v>6.6428571000000006E-2</v>
      </c>
      <c r="L105" s="36"/>
    </row>
    <row r="106" spans="1:12" x14ac:dyDescent="0.2">
      <c r="A106" t="s">
        <v>119</v>
      </c>
      <c r="B106" s="16">
        <v>1</v>
      </c>
      <c r="C106" s="13">
        <v>0.7312613</v>
      </c>
      <c r="D106" s="14">
        <v>1.792</v>
      </c>
      <c r="E106" s="14">
        <v>3.7495819999999999E-2</v>
      </c>
      <c r="F106" s="33">
        <v>1.3714285999999999E-2</v>
      </c>
      <c r="G106" s="16" t="s">
        <v>88</v>
      </c>
      <c r="H106" s="46">
        <v>0.29348930000000001</v>
      </c>
      <c r="I106" s="47">
        <v>1.1742349999999999</v>
      </c>
      <c r="J106" s="47">
        <v>2.4891460000000001E-2</v>
      </c>
      <c r="K106" s="48">
        <v>0.24101694900000001</v>
      </c>
      <c r="L106" s="16"/>
    </row>
    <row r="107" spans="1:12" x14ac:dyDescent="0.2">
      <c r="A107" t="s">
        <v>120</v>
      </c>
      <c r="B107" s="49">
        <v>1</v>
      </c>
      <c r="C107" s="46">
        <v>0.63713620000000004</v>
      </c>
      <c r="D107" s="47">
        <v>1.577696</v>
      </c>
      <c r="E107" s="47">
        <v>3.31604E-2</v>
      </c>
      <c r="F107" s="48">
        <v>5.8378378000000002E-2</v>
      </c>
      <c r="G107" s="49"/>
      <c r="H107" s="46">
        <v>0.40861629999999999</v>
      </c>
      <c r="I107" s="47">
        <v>1.573061</v>
      </c>
      <c r="J107" s="47">
        <v>3.3066209999999999E-2</v>
      </c>
      <c r="K107" s="48">
        <v>5.5135135000000002E-2</v>
      </c>
      <c r="L107" s="16"/>
    </row>
    <row r="108" spans="1:12" x14ac:dyDescent="0.2">
      <c r="A108" t="s">
        <v>121</v>
      </c>
      <c r="B108" s="16">
        <v>1</v>
      </c>
      <c r="C108" s="13">
        <v>0.96143310000000004</v>
      </c>
      <c r="D108" s="14">
        <v>2.4342999999999999</v>
      </c>
      <c r="E108" s="14">
        <v>5.0259829999999998E-2</v>
      </c>
      <c r="F108" s="33">
        <v>3.5999999999999999E-3</v>
      </c>
      <c r="G108" s="16" t="s">
        <v>34</v>
      </c>
      <c r="H108" s="13">
        <v>0.43329430000000002</v>
      </c>
      <c r="I108" s="14">
        <v>1.810538</v>
      </c>
      <c r="J108" s="14">
        <v>3.7869010000000002E-2</v>
      </c>
      <c r="K108" s="33">
        <v>1.7307692E-2</v>
      </c>
      <c r="L108" s="16" t="s">
        <v>88</v>
      </c>
    </row>
    <row r="109" spans="1:12" x14ac:dyDescent="0.2">
      <c r="A109" t="s">
        <v>122</v>
      </c>
      <c r="B109" s="49">
        <v>1</v>
      </c>
      <c r="C109" s="46">
        <v>0.648397</v>
      </c>
      <c r="D109" s="47">
        <v>1.6870499999999999</v>
      </c>
      <c r="E109" s="47">
        <v>6.3216040000000001E-2</v>
      </c>
      <c r="F109" s="48">
        <v>5.3944954000000003E-2</v>
      </c>
      <c r="G109" s="49"/>
      <c r="H109" s="46">
        <v>0.41036280000000003</v>
      </c>
      <c r="I109" s="47">
        <v>1.6660250000000001</v>
      </c>
      <c r="J109" s="47">
        <v>6.2477440000000002E-2</v>
      </c>
      <c r="K109" s="48">
        <v>6.8421052999999996E-2</v>
      </c>
      <c r="L109" s="16"/>
    </row>
    <row r="110" spans="1:12" x14ac:dyDescent="0.2">
      <c r="A110" s="35" t="s">
        <v>123</v>
      </c>
      <c r="B110" s="42">
        <v>1</v>
      </c>
      <c r="C110" s="43">
        <v>0.54855830000000005</v>
      </c>
      <c r="D110" s="44">
        <v>1.37419</v>
      </c>
      <c r="E110" s="44">
        <v>2.5746350000000001E-2</v>
      </c>
      <c r="F110" s="45">
        <v>8.8695652E-2</v>
      </c>
      <c r="G110" s="42"/>
      <c r="H110" s="43">
        <v>0.34778759999999997</v>
      </c>
      <c r="I110" s="44">
        <v>1.4710799999999999</v>
      </c>
      <c r="J110" s="44">
        <v>2.75117E-2</v>
      </c>
      <c r="K110" s="45">
        <v>6.8421052999999996E-2</v>
      </c>
      <c r="L110" s="36"/>
    </row>
    <row r="111" spans="1:12" x14ac:dyDescent="0.2">
      <c r="A111" t="s">
        <v>124</v>
      </c>
      <c r="B111" s="49">
        <v>1</v>
      </c>
      <c r="C111" s="46">
        <v>0.54173839999999995</v>
      </c>
      <c r="D111" s="47">
        <v>1.3699479999999999</v>
      </c>
      <c r="E111" s="47">
        <v>2.566891E-2</v>
      </c>
      <c r="F111" s="48">
        <v>0.110689655</v>
      </c>
      <c r="G111" s="49"/>
      <c r="H111" s="46">
        <v>0.37517129999999999</v>
      </c>
      <c r="I111" s="47">
        <v>1.5306770000000001</v>
      </c>
      <c r="J111" s="47">
        <v>2.8594390000000001E-2</v>
      </c>
      <c r="K111" s="48">
        <v>8.1391303999999998E-2</v>
      </c>
      <c r="L111" s="16"/>
    </row>
    <row r="112" spans="1:12" x14ac:dyDescent="0.2">
      <c r="A112" t="s">
        <v>125</v>
      </c>
      <c r="B112" s="16">
        <v>1</v>
      </c>
      <c r="C112" s="13">
        <v>0.74231100000000005</v>
      </c>
      <c r="D112" s="14">
        <v>1.915232</v>
      </c>
      <c r="E112" s="14">
        <v>3.5523029999999997E-2</v>
      </c>
      <c r="F112" s="33">
        <v>4.7524749999999999E-3</v>
      </c>
      <c r="G112" s="16" t="s">
        <v>34</v>
      </c>
      <c r="H112" s="13">
        <v>0.5711813</v>
      </c>
      <c r="I112" s="14">
        <v>2.5160019999999998</v>
      </c>
      <c r="J112" s="14">
        <v>4.6151629999999999E-2</v>
      </c>
      <c r="K112" s="33">
        <v>2.4742269999999999E-3</v>
      </c>
      <c r="L112" s="16" t="s">
        <v>34</v>
      </c>
    </row>
    <row r="113" spans="1:12" x14ac:dyDescent="0.2">
      <c r="A113" t="s">
        <v>126</v>
      </c>
      <c r="B113" s="16">
        <v>1</v>
      </c>
      <c r="C113" s="13">
        <v>0.76913160000000003</v>
      </c>
      <c r="D113" s="14">
        <v>2.0563370000000001</v>
      </c>
      <c r="E113" s="14">
        <v>6.2207039999999998E-2</v>
      </c>
      <c r="F113" s="33">
        <v>1.3714285999999999E-2</v>
      </c>
      <c r="G113" s="16" t="s">
        <v>88</v>
      </c>
      <c r="H113" s="13">
        <v>0.69367800000000002</v>
      </c>
      <c r="I113" s="14">
        <v>3.0922390000000002</v>
      </c>
      <c r="J113" s="14">
        <v>9.0702130000000006E-2</v>
      </c>
      <c r="K113" s="33">
        <v>2.4742269999999999E-3</v>
      </c>
      <c r="L113" s="16" t="s">
        <v>34</v>
      </c>
    </row>
    <row r="114" spans="1:12" x14ac:dyDescent="0.2">
      <c r="A114" s="35" t="s">
        <v>127</v>
      </c>
      <c r="B114" s="42">
        <v>1</v>
      </c>
      <c r="C114" s="43">
        <v>0.47632950000000002</v>
      </c>
      <c r="D114" s="44">
        <v>1.161602</v>
      </c>
      <c r="E114" s="44">
        <v>2.1850399999999999E-2</v>
      </c>
      <c r="F114" s="45">
        <v>0.21762711900000001</v>
      </c>
      <c r="G114" s="42"/>
      <c r="H114" s="43">
        <v>0.27237</v>
      </c>
      <c r="I114" s="44">
        <v>1.0826009999999999</v>
      </c>
      <c r="J114" s="44">
        <v>2.039465E-2</v>
      </c>
      <c r="K114" s="45">
        <v>0.35</v>
      </c>
      <c r="L114" s="36"/>
    </row>
    <row r="115" spans="1:12" x14ac:dyDescent="0.2">
      <c r="A115" t="s">
        <v>128</v>
      </c>
      <c r="B115" s="49">
        <v>1</v>
      </c>
      <c r="C115" s="46">
        <v>0.46851419999999999</v>
      </c>
      <c r="D115" s="47">
        <v>1.164876</v>
      </c>
      <c r="E115" s="47">
        <v>2.191063E-2</v>
      </c>
      <c r="F115" s="48">
        <v>0.254</v>
      </c>
      <c r="G115" s="49"/>
      <c r="H115" s="46">
        <v>0.25924920000000001</v>
      </c>
      <c r="I115" s="47">
        <v>1.110244</v>
      </c>
      <c r="J115" s="47">
        <v>2.0904519999999999E-2</v>
      </c>
      <c r="K115" s="48">
        <v>0.30554621799999998</v>
      </c>
      <c r="L115" s="16"/>
    </row>
    <row r="116" spans="1:12" x14ac:dyDescent="0.2">
      <c r="A116" t="s">
        <v>129</v>
      </c>
      <c r="B116" s="16">
        <v>1</v>
      </c>
      <c r="C116" s="13">
        <v>0.63557609999999998</v>
      </c>
      <c r="D116" s="14">
        <v>1.5947180000000001</v>
      </c>
      <c r="E116" s="14">
        <v>4.8925669999999997E-2</v>
      </c>
      <c r="F116" s="33">
        <v>2.490566E-2</v>
      </c>
      <c r="G116" s="16" t="s">
        <v>88</v>
      </c>
      <c r="H116" s="13">
        <v>0.44044299999999997</v>
      </c>
      <c r="I116" s="14">
        <v>1.8725510000000001</v>
      </c>
      <c r="J116" s="14">
        <v>5.6963970000000003E-2</v>
      </c>
      <c r="K116" s="33">
        <v>2.490566E-2</v>
      </c>
      <c r="L116" s="16" t="s">
        <v>88</v>
      </c>
    </row>
    <row r="117" spans="1:12" x14ac:dyDescent="0.2">
      <c r="A117" s="35" t="s">
        <v>130</v>
      </c>
      <c r="B117" s="42">
        <v>1</v>
      </c>
      <c r="C117" s="43">
        <v>0.59377210000000002</v>
      </c>
      <c r="D117" s="44">
        <v>1.4901720000000001</v>
      </c>
      <c r="E117" s="44">
        <v>2.78588E-2</v>
      </c>
      <c r="F117" s="45">
        <v>6.5263158000000002E-2</v>
      </c>
      <c r="G117" s="42"/>
      <c r="H117" s="43">
        <v>0.3191794</v>
      </c>
      <c r="I117" s="44">
        <v>1.3178799999999999</v>
      </c>
      <c r="J117" s="44">
        <v>2.471742E-2</v>
      </c>
      <c r="K117" s="45">
        <v>0.16137931</v>
      </c>
      <c r="L117" s="36"/>
    </row>
    <row r="118" spans="1:12" x14ac:dyDescent="0.2">
      <c r="A118" t="s">
        <v>131</v>
      </c>
      <c r="B118" s="16">
        <v>1</v>
      </c>
      <c r="C118" s="13">
        <v>0.61882490000000001</v>
      </c>
      <c r="D118" s="14">
        <v>1.5775330000000001</v>
      </c>
      <c r="E118" s="14">
        <v>4.8423969999999997E-2</v>
      </c>
      <c r="F118" s="33">
        <v>3.8888889000000003E-2</v>
      </c>
      <c r="G118" s="16" t="s">
        <v>88</v>
      </c>
      <c r="H118" s="46">
        <v>0.43133359999999998</v>
      </c>
      <c r="I118" s="47">
        <v>1.726863</v>
      </c>
      <c r="J118" s="47">
        <v>5.2765930000000003E-2</v>
      </c>
      <c r="K118" s="48">
        <v>5.4545455E-2</v>
      </c>
      <c r="L118" s="16"/>
    </row>
    <row r="119" spans="1:12" x14ac:dyDescent="0.2">
      <c r="A119" s="35" t="s">
        <v>132</v>
      </c>
      <c r="B119" s="42">
        <v>1</v>
      </c>
      <c r="C119" s="43">
        <v>0.58896919999999997</v>
      </c>
      <c r="D119" s="44">
        <v>1.5536540000000001</v>
      </c>
      <c r="E119" s="44">
        <v>4.7725950000000003E-2</v>
      </c>
      <c r="F119" s="45">
        <v>5.8928570999999999E-2</v>
      </c>
      <c r="G119" s="42"/>
      <c r="H119" s="37">
        <v>0.39878170000000002</v>
      </c>
      <c r="I119" s="38">
        <v>1.8172090000000001</v>
      </c>
      <c r="J119" s="38">
        <v>5.5373659999999998E-2</v>
      </c>
      <c r="K119" s="39">
        <v>3.3333333E-2</v>
      </c>
      <c r="L119" s="36" t="s">
        <v>88</v>
      </c>
    </row>
    <row r="120" spans="1:12" x14ac:dyDescent="0.2">
      <c r="A120" t="s">
        <v>133</v>
      </c>
      <c r="B120" s="16"/>
      <c r="C120" s="13"/>
      <c r="D120" s="14"/>
      <c r="E120" s="14"/>
      <c r="F120" s="33"/>
      <c r="G120" s="16"/>
      <c r="H120" s="13"/>
      <c r="I120" s="14"/>
      <c r="J120" s="14"/>
      <c r="K120" s="33"/>
      <c r="L120" s="16"/>
    </row>
    <row r="121" spans="1:12" x14ac:dyDescent="0.2">
      <c r="A121" t="s">
        <v>134</v>
      </c>
      <c r="B121" s="16">
        <v>1</v>
      </c>
      <c r="C121" s="13">
        <v>3.9199921999999998</v>
      </c>
      <c r="D121" s="14">
        <v>12.105187000000001</v>
      </c>
      <c r="E121" s="14">
        <v>0.2083323</v>
      </c>
      <c r="F121" s="33">
        <v>1.237113E-3</v>
      </c>
      <c r="G121" s="16" t="s">
        <v>34</v>
      </c>
      <c r="H121" s="13">
        <v>5.0797829999999999</v>
      </c>
      <c r="I121" s="14">
        <v>27.163609999999998</v>
      </c>
      <c r="J121" s="14">
        <v>0.37127213999999997</v>
      </c>
      <c r="K121" s="33">
        <v>1.3186809999999999E-3</v>
      </c>
      <c r="L121" s="16" t="s">
        <v>34</v>
      </c>
    </row>
    <row r="122" spans="1:12" x14ac:dyDescent="0.2">
      <c r="A122" t="s">
        <v>135</v>
      </c>
      <c r="B122" s="16">
        <v>1</v>
      </c>
      <c r="C122" s="13">
        <v>2.5360497999999998</v>
      </c>
      <c r="D122" s="14">
        <v>7.4947049999999997</v>
      </c>
      <c r="E122" s="14">
        <v>0.15780085999999999</v>
      </c>
      <c r="F122" s="33">
        <v>1.237113E-3</v>
      </c>
      <c r="G122" s="16" t="s">
        <v>34</v>
      </c>
      <c r="H122" s="13">
        <v>3.7025866999999999</v>
      </c>
      <c r="I122" s="14">
        <v>18.899811</v>
      </c>
      <c r="J122" s="14">
        <v>0.32088066999999998</v>
      </c>
      <c r="K122" s="33">
        <v>1.3186809999999999E-3</v>
      </c>
      <c r="L122" s="16" t="s">
        <v>34</v>
      </c>
    </row>
    <row r="123" spans="1:12" x14ac:dyDescent="0.2">
      <c r="A123" t="s">
        <v>136</v>
      </c>
      <c r="B123" s="16">
        <v>1</v>
      </c>
      <c r="C123" s="13">
        <v>3.8266920404915998</v>
      </c>
      <c r="D123" s="14">
        <v>11.340802594042801</v>
      </c>
      <c r="E123" s="14">
        <v>0.197778930203202</v>
      </c>
      <c r="F123" s="33">
        <v>1.2371134020618599E-3</v>
      </c>
      <c r="G123" s="16" t="s">
        <v>34</v>
      </c>
      <c r="H123" s="13">
        <v>5.4169967999999997</v>
      </c>
      <c r="I123" s="14">
        <v>28.86515</v>
      </c>
      <c r="J123" s="14">
        <v>0.38556191000000001</v>
      </c>
      <c r="K123" s="33">
        <v>1.3186809999999999E-3</v>
      </c>
      <c r="L123" s="16" t="s">
        <v>34</v>
      </c>
    </row>
    <row r="124" spans="1:12" x14ac:dyDescent="0.2">
      <c r="A124" t="s">
        <v>137</v>
      </c>
      <c r="B124" s="16">
        <v>1</v>
      </c>
      <c r="C124" s="13">
        <v>3.3751796000000001</v>
      </c>
      <c r="D124" s="14">
        <v>9.5357050000000001</v>
      </c>
      <c r="E124" s="14">
        <v>0.17170404</v>
      </c>
      <c r="F124" s="33">
        <v>1.237113E-3</v>
      </c>
      <c r="G124" s="16" t="s">
        <v>34</v>
      </c>
      <c r="H124" s="13">
        <v>4.8179828999999996</v>
      </c>
      <c r="I124" s="14">
        <v>24.707764000000001</v>
      </c>
      <c r="J124" s="14">
        <v>0.34943495000000002</v>
      </c>
      <c r="K124" s="33">
        <v>1.3186809999999999E-3</v>
      </c>
      <c r="L124" s="16" t="s">
        <v>34</v>
      </c>
    </row>
    <row r="125" spans="1:12" x14ac:dyDescent="0.2">
      <c r="A125" t="s">
        <v>138</v>
      </c>
      <c r="B125" s="16">
        <v>1</v>
      </c>
      <c r="C125" s="13">
        <v>3.4180467000000001</v>
      </c>
      <c r="D125" s="14">
        <v>9.7736219999999996</v>
      </c>
      <c r="E125" s="14">
        <v>0.17523734999999999</v>
      </c>
      <c r="F125" s="33">
        <v>1.237113E-3</v>
      </c>
      <c r="G125" s="16" t="s">
        <v>34</v>
      </c>
      <c r="H125" s="13">
        <v>4.6000028000000004</v>
      </c>
      <c r="I125" s="14">
        <v>22.459122000000001</v>
      </c>
      <c r="J125" s="14">
        <v>0.32806616999999999</v>
      </c>
      <c r="K125" s="33">
        <v>1.3186809999999999E-3</v>
      </c>
      <c r="L125" s="16" t="s">
        <v>34</v>
      </c>
    </row>
    <row r="126" spans="1:12" x14ac:dyDescent="0.2">
      <c r="A126" t="s">
        <v>139</v>
      </c>
      <c r="B126" s="16">
        <v>1</v>
      </c>
      <c r="C126" s="13">
        <v>3.5937728</v>
      </c>
      <c r="D126" s="14">
        <v>10.544040000000001</v>
      </c>
      <c r="E126" s="14">
        <v>0.18647482000000001</v>
      </c>
      <c r="F126" s="33">
        <v>1.237113E-3</v>
      </c>
      <c r="G126" s="16" t="s">
        <v>34</v>
      </c>
      <c r="H126" s="13">
        <v>4.8905877999999996</v>
      </c>
      <c r="I126" s="14">
        <v>26.525079000000002</v>
      </c>
      <c r="J126" s="14">
        <v>0.36573664</v>
      </c>
      <c r="K126" s="33">
        <v>1.3186809999999999E-3</v>
      </c>
      <c r="L126" s="16" t="s">
        <v>34</v>
      </c>
    </row>
    <row r="127" spans="1:12" x14ac:dyDescent="0.2">
      <c r="A127" t="s">
        <v>140</v>
      </c>
      <c r="B127" s="16">
        <v>1</v>
      </c>
      <c r="C127" s="13">
        <v>1.6097874000000001</v>
      </c>
      <c r="D127" s="14">
        <v>5.6531279999999997</v>
      </c>
      <c r="E127" s="14">
        <v>0.18442254</v>
      </c>
      <c r="F127" s="33">
        <v>1.237113E-3</v>
      </c>
      <c r="G127" s="16" t="s">
        <v>34</v>
      </c>
      <c r="H127" s="13">
        <v>1.6594629999999999</v>
      </c>
      <c r="I127" s="14">
        <v>11.427301999999999</v>
      </c>
      <c r="J127" s="14">
        <v>0.31370157999999998</v>
      </c>
      <c r="K127" s="33">
        <v>1.3186809999999999E-3</v>
      </c>
      <c r="L127" s="16" t="s">
        <v>34</v>
      </c>
    </row>
    <row r="128" spans="1:12" x14ac:dyDescent="0.2">
      <c r="A128" t="s">
        <v>141</v>
      </c>
      <c r="B128" s="16">
        <v>1</v>
      </c>
      <c r="C128" s="13">
        <v>1.6170146999999999</v>
      </c>
      <c r="D128" s="14">
        <v>5.9155829999999998</v>
      </c>
      <c r="E128" s="14">
        <v>0.11394619</v>
      </c>
      <c r="F128" s="33">
        <v>1.237113E-3</v>
      </c>
      <c r="G128" s="16" t="s">
        <v>34</v>
      </c>
      <c r="H128" s="13">
        <v>0.89754769999999995</v>
      </c>
      <c r="I128" s="14">
        <v>7.1695820000000001</v>
      </c>
      <c r="J128" s="14">
        <v>0.13484367999999999</v>
      </c>
      <c r="K128" s="33">
        <v>1.3186809999999999E-3</v>
      </c>
      <c r="L128" s="16" t="s">
        <v>34</v>
      </c>
    </row>
    <row r="129" spans="1:12" x14ac:dyDescent="0.2">
      <c r="A129" t="s">
        <v>142</v>
      </c>
      <c r="B129" s="16">
        <v>1</v>
      </c>
      <c r="C129" s="13">
        <v>2.0105189999999999</v>
      </c>
      <c r="D129" s="14">
        <v>7.9279120000000001</v>
      </c>
      <c r="E129" s="14">
        <v>0.16541325000000001</v>
      </c>
      <c r="F129" s="33">
        <v>1.237113E-3</v>
      </c>
      <c r="G129" s="16" t="s">
        <v>34</v>
      </c>
      <c r="H129" s="13">
        <v>0.72080659999999996</v>
      </c>
      <c r="I129" s="14">
        <v>5.0313920000000003</v>
      </c>
      <c r="J129" s="14">
        <v>0.11173076999999999</v>
      </c>
      <c r="K129" s="33">
        <v>1.3186809999999999E-3</v>
      </c>
      <c r="L129" s="16" t="s">
        <v>34</v>
      </c>
    </row>
    <row r="130" spans="1:12" x14ac:dyDescent="0.2">
      <c r="A130" t="s">
        <v>143</v>
      </c>
      <c r="B130" s="16">
        <v>1</v>
      </c>
      <c r="C130" s="13">
        <v>2.3009271</v>
      </c>
      <c r="D130" s="14">
        <v>9.0000479999999996</v>
      </c>
      <c r="E130" s="14">
        <v>0.16363710000000001</v>
      </c>
      <c r="F130" s="33">
        <v>1.237113E-3</v>
      </c>
      <c r="G130" s="16" t="s">
        <v>34</v>
      </c>
      <c r="H130" s="13">
        <v>0.98803850000000004</v>
      </c>
      <c r="I130" s="14">
        <v>7.8032510000000004</v>
      </c>
      <c r="J130" s="14">
        <v>0.14503306999999999</v>
      </c>
      <c r="K130" s="33">
        <v>1.3186809999999999E-3</v>
      </c>
      <c r="L130" s="16" t="s">
        <v>34</v>
      </c>
    </row>
    <row r="131" spans="1:12" x14ac:dyDescent="0.2">
      <c r="A131" t="s">
        <v>144</v>
      </c>
      <c r="B131" s="16">
        <v>1</v>
      </c>
      <c r="C131" s="13">
        <v>2.4384125999999999</v>
      </c>
      <c r="D131" s="14">
        <v>10.182437</v>
      </c>
      <c r="E131" s="14">
        <v>0.18452315</v>
      </c>
      <c r="F131" s="33">
        <v>1.237113E-3</v>
      </c>
      <c r="G131" s="16" t="s">
        <v>34</v>
      </c>
      <c r="H131" s="13">
        <v>0.97637370000000001</v>
      </c>
      <c r="I131" s="14">
        <v>8.4484729999999999</v>
      </c>
      <c r="J131" s="14">
        <v>0.15806761</v>
      </c>
      <c r="K131" s="33">
        <v>1.3186809999999999E-3</v>
      </c>
      <c r="L131" s="16" t="s">
        <v>34</v>
      </c>
    </row>
    <row r="132" spans="1:12" x14ac:dyDescent="0.2">
      <c r="A132" t="s">
        <v>145</v>
      </c>
      <c r="B132" s="16">
        <v>1</v>
      </c>
      <c r="C132" s="13">
        <v>2.3433134999999998</v>
      </c>
      <c r="D132" s="14">
        <v>8.8381600000000002</v>
      </c>
      <c r="E132" s="14">
        <v>0.16116807</v>
      </c>
      <c r="F132" s="33">
        <v>1.237113E-3</v>
      </c>
      <c r="G132" s="16" t="s">
        <v>34</v>
      </c>
      <c r="H132" s="13">
        <v>1.0075163</v>
      </c>
      <c r="I132" s="14">
        <v>7.0487489999999999</v>
      </c>
      <c r="J132" s="14">
        <v>0.13287304999999999</v>
      </c>
      <c r="K132" s="33">
        <v>1.3186809999999999E-3</v>
      </c>
      <c r="L132" s="16" t="s">
        <v>34</v>
      </c>
    </row>
    <row r="133" spans="1:12" x14ac:dyDescent="0.2">
      <c r="A133" t="s">
        <v>146</v>
      </c>
      <c r="B133" s="16">
        <v>1</v>
      </c>
      <c r="C133" s="13">
        <v>3.0591240000000002</v>
      </c>
      <c r="D133" s="14">
        <v>13.27656</v>
      </c>
      <c r="E133" s="14">
        <v>0.22397655</v>
      </c>
      <c r="F133" s="33">
        <v>1.237113E-3</v>
      </c>
      <c r="G133" s="16" t="s">
        <v>34</v>
      </c>
      <c r="H133" s="13">
        <v>1.2817263999999999</v>
      </c>
      <c r="I133" s="14">
        <v>11.347128</v>
      </c>
      <c r="J133" s="14">
        <v>0.19786741999999999</v>
      </c>
      <c r="K133" s="33">
        <v>1.3186809999999999E-3</v>
      </c>
      <c r="L133" s="16" t="s">
        <v>34</v>
      </c>
    </row>
    <row r="134" spans="1:12" x14ac:dyDescent="0.2">
      <c r="A134" t="s">
        <v>147</v>
      </c>
      <c r="B134" s="16">
        <v>1</v>
      </c>
      <c r="C134" s="13">
        <v>1.9910676</v>
      </c>
      <c r="D134" s="14">
        <v>8.6812550000000002</v>
      </c>
      <c r="E134" s="14">
        <v>0.25774736999999998</v>
      </c>
      <c r="F134" s="33">
        <v>1.237113E-3</v>
      </c>
      <c r="G134" s="16" t="s">
        <v>34</v>
      </c>
      <c r="H134" s="13">
        <v>0.84578869999999995</v>
      </c>
      <c r="I134" s="14">
        <v>7.1501169999999998</v>
      </c>
      <c r="J134" s="14">
        <v>0.22239786</v>
      </c>
      <c r="K134" s="33">
        <v>1.3186809999999999E-3</v>
      </c>
      <c r="L134" s="16" t="s">
        <v>34</v>
      </c>
    </row>
    <row r="135" spans="1:12" x14ac:dyDescent="0.2">
      <c r="A135" s="35" t="s">
        <v>148</v>
      </c>
      <c r="B135" s="36">
        <v>1</v>
      </c>
      <c r="C135" s="37">
        <v>6.0575447999999996</v>
      </c>
      <c r="D135" s="38">
        <v>21.428266000000001</v>
      </c>
      <c r="E135" s="38">
        <v>0.27674991999999998</v>
      </c>
      <c r="F135" s="39">
        <v>1.237113E-3</v>
      </c>
      <c r="G135" s="36" t="s">
        <v>34</v>
      </c>
      <c r="H135" s="37">
        <v>4.2716080999999999</v>
      </c>
      <c r="I135" s="38">
        <v>26.044371999999999</v>
      </c>
      <c r="J135" s="38">
        <v>0.31744252000000001</v>
      </c>
      <c r="K135" s="39">
        <v>1.3186809999999999E-3</v>
      </c>
      <c r="L135" s="36" t="s">
        <v>34</v>
      </c>
    </row>
    <row r="136" spans="1:12" x14ac:dyDescent="0.2">
      <c r="A136" t="s">
        <v>149</v>
      </c>
      <c r="B136" s="16">
        <v>1</v>
      </c>
      <c r="C136" s="13">
        <v>4.6185675000000002</v>
      </c>
      <c r="D136" s="14">
        <v>15.959445000000001</v>
      </c>
      <c r="E136" s="14">
        <v>0.24195844</v>
      </c>
      <c r="F136" s="33">
        <v>1.237113E-3</v>
      </c>
      <c r="G136" s="16" t="s">
        <v>34</v>
      </c>
      <c r="H136" s="13">
        <v>2.9573008000000001</v>
      </c>
      <c r="I136" s="14">
        <v>17.564018000000001</v>
      </c>
      <c r="J136" s="14">
        <v>0.25996111999999999</v>
      </c>
      <c r="K136" s="33">
        <v>1.3186809999999999E-3</v>
      </c>
      <c r="L136" s="16" t="s">
        <v>34</v>
      </c>
    </row>
    <row r="137" spans="1:12" x14ac:dyDescent="0.2">
      <c r="A137" t="s">
        <v>150</v>
      </c>
      <c r="B137" s="16">
        <v>1</v>
      </c>
      <c r="C137" s="13">
        <v>5.1652956000000003</v>
      </c>
      <c r="D137" s="14">
        <v>17.577378</v>
      </c>
      <c r="E137" s="14">
        <v>0.23889648999999999</v>
      </c>
      <c r="F137" s="33">
        <v>1.237113E-3</v>
      </c>
      <c r="G137" s="16" t="s">
        <v>34</v>
      </c>
      <c r="H137" s="13">
        <v>4.3372207999999999</v>
      </c>
      <c r="I137" s="14">
        <v>26.357464</v>
      </c>
      <c r="J137" s="14">
        <v>0.32003734</v>
      </c>
      <c r="K137" s="33">
        <v>1.3186809999999999E-3</v>
      </c>
      <c r="L137" s="16" t="s">
        <v>34</v>
      </c>
    </row>
    <row r="138" spans="1:12" x14ac:dyDescent="0.2">
      <c r="A138" t="s">
        <v>151</v>
      </c>
      <c r="B138" s="16">
        <v>1</v>
      </c>
      <c r="C138" s="13">
        <v>4.6880404000000002</v>
      </c>
      <c r="D138" s="14">
        <v>15.248912000000001</v>
      </c>
      <c r="E138" s="14">
        <v>0.21402309</v>
      </c>
      <c r="F138" s="33">
        <v>1.237113E-3</v>
      </c>
      <c r="G138" s="16" t="s">
        <v>34</v>
      </c>
      <c r="H138" s="13">
        <v>3.6536417000000001</v>
      </c>
      <c r="I138" s="14">
        <v>21.419257000000002</v>
      </c>
      <c r="J138" s="14">
        <v>0.27666574999999999</v>
      </c>
      <c r="K138" s="33">
        <v>1.3186809999999999E-3</v>
      </c>
      <c r="L138" s="16" t="s">
        <v>34</v>
      </c>
    </row>
    <row r="139" spans="1:12" x14ac:dyDescent="0.2">
      <c r="A139" t="s">
        <v>152</v>
      </c>
      <c r="B139" s="16">
        <v>1</v>
      </c>
      <c r="C139" s="13">
        <v>5.2534644999999998</v>
      </c>
      <c r="D139" s="14">
        <v>17.283428000000001</v>
      </c>
      <c r="E139" s="14">
        <v>0.23584361000000001</v>
      </c>
      <c r="F139" s="33">
        <v>1.237113E-3</v>
      </c>
      <c r="G139" s="16" t="s">
        <v>34</v>
      </c>
      <c r="H139" s="13">
        <v>3.8221071000000002</v>
      </c>
      <c r="I139" s="14">
        <v>21.395325</v>
      </c>
      <c r="J139" s="14">
        <v>0.27644208999999997</v>
      </c>
      <c r="K139" s="33">
        <v>1.3186809999999999E-3</v>
      </c>
      <c r="L139" s="16" t="s">
        <v>34</v>
      </c>
    </row>
    <row r="140" spans="1:12" x14ac:dyDescent="0.2">
      <c r="A140" t="s">
        <v>153</v>
      </c>
      <c r="B140" s="16">
        <v>1</v>
      </c>
      <c r="C140" s="13">
        <v>5.0797045000000001</v>
      </c>
      <c r="D140" s="14">
        <v>17.123011999999999</v>
      </c>
      <c r="E140" s="14">
        <v>0.23416720999999999</v>
      </c>
      <c r="F140" s="33">
        <v>1.237113E-3</v>
      </c>
      <c r="G140" s="16" t="s">
        <v>34</v>
      </c>
      <c r="H140" s="13">
        <v>3.5166917</v>
      </c>
      <c r="I140" s="14">
        <v>21.727878</v>
      </c>
      <c r="J140" s="14">
        <v>0.27953778000000001</v>
      </c>
      <c r="K140" s="33">
        <v>1.3186809999999999E-3</v>
      </c>
      <c r="L140" s="16" t="s">
        <v>34</v>
      </c>
    </row>
    <row r="141" spans="1:12" x14ac:dyDescent="0.2">
      <c r="A141" t="s">
        <v>154</v>
      </c>
      <c r="B141" s="16">
        <v>1</v>
      </c>
      <c r="C141" s="13">
        <v>2.0553906</v>
      </c>
      <c r="D141" s="14">
        <v>8.9325329999999994</v>
      </c>
      <c r="E141" s="14">
        <v>0.20332388000000001</v>
      </c>
      <c r="F141" s="33">
        <v>1.237113E-3</v>
      </c>
      <c r="G141" s="16" t="s">
        <v>34</v>
      </c>
      <c r="H141" s="13">
        <v>1.5683324999999999</v>
      </c>
      <c r="I141" s="14">
        <v>13.029506</v>
      </c>
      <c r="J141" s="14">
        <v>0.27128128000000001</v>
      </c>
      <c r="K141" s="33">
        <v>1.3186809999999999E-3</v>
      </c>
      <c r="L141" s="16" t="s">
        <v>34</v>
      </c>
    </row>
    <row r="142" spans="1:12" x14ac:dyDescent="0.2">
      <c r="A142" t="s">
        <v>155</v>
      </c>
      <c r="B142" s="16">
        <v>1</v>
      </c>
      <c r="C142" s="13">
        <v>5.7365871999999998</v>
      </c>
      <c r="D142" s="14">
        <v>23.781119</v>
      </c>
      <c r="E142" s="14">
        <v>0.29807952999999998</v>
      </c>
      <c r="F142" s="33">
        <v>1.237113E-3</v>
      </c>
      <c r="G142" s="16" t="s">
        <v>34</v>
      </c>
      <c r="H142" s="13">
        <v>6.2376003999999998</v>
      </c>
      <c r="I142" s="14">
        <v>55.086365000000001</v>
      </c>
      <c r="J142" s="14">
        <v>0.49588773000000003</v>
      </c>
      <c r="K142" s="33">
        <v>1.3186809999999999E-3</v>
      </c>
      <c r="L142" s="16" t="s">
        <v>34</v>
      </c>
    </row>
    <row r="143" spans="1:12" x14ac:dyDescent="0.2">
      <c r="A143" t="s">
        <v>156</v>
      </c>
      <c r="B143" s="16">
        <v>1</v>
      </c>
      <c r="C143" s="13">
        <v>6.1835991000000003</v>
      </c>
      <c r="D143" s="14">
        <v>27.907985</v>
      </c>
      <c r="E143" s="14">
        <v>0.35821725999999998</v>
      </c>
      <c r="F143" s="33">
        <v>1.237113E-3</v>
      </c>
      <c r="G143" s="16" t="s">
        <v>34</v>
      </c>
      <c r="H143" s="13">
        <v>4.4721672000000003</v>
      </c>
      <c r="I143" s="14">
        <v>35.421042999999997</v>
      </c>
      <c r="J143" s="14">
        <v>0.41466414000000001</v>
      </c>
      <c r="K143" s="33">
        <v>1.3186809999999999E-3</v>
      </c>
      <c r="L143" s="16" t="s">
        <v>34</v>
      </c>
    </row>
    <row r="144" spans="1:12" x14ac:dyDescent="0.2">
      <c r="A144" t="s">
        <v>157</v>
      </c>
      <c r="B144" s="16">
        <v>1</v>
      </c>
      <c r="C144" s="13">
        <v>6.6122847</v>
      </c>
      <c r="D144" s="14">
        <v>29.168528999999999</v>
      </c>
      <c r="E144" s="14">
        <v>0.34248012999999999</v>
      </c>
      <c r="F144" s="33">
        <v>1.237113E-3</v>
      </c>
      <c r="G144" s="16" t="s">
        <v>34</v>
      </c>
      <c r="H144" s="13">
        <v>5.8811985</v>
      </c>
      <c r="I144" s="14">
        <v>51.405391000000002</v>
      </c>
      <c r="J144" s="14">
        <v>0.47861090000000001</v>
      </c>
      <c r="K144" s="33">
        <v>1.3186809999999999E-3</v>
      </c>
      <c r="L144" s="16" t="s">
        <v>34</v>
      </c>
    </row>
    <row r="145" spans="1:12" x14ac:dyDescent="0.2">
      <c r="A145" t="s">
        <v>158</v>
      </c>
      <c r="B145" s="16">
        <v>1</v>
      </c>
      <c r="C145" s="13">
        <v>6.7688971000000002</v>
      </c>
      <c r="D145" s="14">
        <v>31.790247999999998</v>
      </c>
      <c r="E145" s="14">
        <v>0.36628824999999998</v>
      </c>
      <c r="F145" s="33">
        <v>1.237113E-3</v>
      </c>
      <c r="G145" s="16" t="s">
        <v>34</v>
      </c>
      <c r="H145" s="13">
        <v>6.5762665</v>
      </c>
      <c r="I145" s="14">
        <v>62.544936999999997</v>
      </c>
      <c r="J145" s="14">
        <v>0.53209384000000004</v>
      </c>
      <c r="K145" s="33">
        <v>1.3186809999999999E-3</v>
      </c>
      <c r="L145" s="16" t="s">
        <v>34</v>
      </c>
    </row>
    <row r="146" spans="1:12" x14ac:dyDescent="0.2">
      <c r="A146" t="s">
        <v>159</v>
      </c>
      <c r="B146" s="16">
        <v>1</v>
      </c>
      <c r="C146" s="13">
        <v>5.9808221000000001</v>
      </c>
      <c r="D146" s="14">
        <v>25.506910000000001</v>
      </c>
      <c r="E146" s="14">
        <v>0.31294168999999999</v>
      </c>
      <c r="F146" s="33">
        <v>1.237113E-3</v>
      </c>
      <c r="G146" s="16" t="s">
        <v>34</v>
      </c>
      <c r="H146" s="13">
        <v>5.8837687000000001</v>
      </c>
      <c r="I146" s="14">
        <v>46.034855</v>
      </c>
      <c r="J146" s="14">
        <v>0.45116793999999999</v>
      </c>
      <c r="K146" s="33">
        <v>1.3186809999999999E-3</v>
      </c>
      <c r="L146" s="16" t="s">
        <v>34</v>
      </c>
    </row>
    <row r="147" spans="1:12" x14ac:dyDescent="0.2">
      <c r="A147" t="s">
        <v>160</v>
      </c>
      <c r="B147" s="16">
        <v>1</v>
      </c>
      <c r="C147" s="13">
        <v>7.2574442000000001</v>
      </c>
      <c r="D147" s="14">
        <v>35.237476000000001</v>
      </c>
      <c r="E147" s="14">
        <v>0.38621713000000002</v>
      </c>
      <c r="F147" s="33">
        <v>1.237113E-3</v>
      </c>
      <c r="G147" s="16" t="s">
        <v>34</v>
      </c>
      <c r="H147" s="13">
        <v>6.5644993999999999</v>
      </c>
      <c r="I147" s="14">
        <v>63.618626999999996</v>
      </c>
      <c r="J147" s="14">
        <v>0.53184549000000003</v>
      </c>
      <c r="K147" s="33">
        <v>1.3186809999999999E-3</v>
      </c>
      <c r="L147" s="16" t="s">
        <v>34</v>
      </c>
    </row>
    <row r="148" spans="1:12" x14ac:dyDescent="0.2">
      <c r="A148" t="s">
        <v>161</v>
      </c>
      <c r="B148" s="16">
        <v>1</v>
      </c>
      <c r="C148" s="13">
        <v>3.5745851000000002</v>
      </c>
      <c r="D148" s="14">
        <v>18.761811000000002</v>
      </c>
      <c r="E148" s="14">
        <v>0.34898025999999999</v>
      </c>
      <c r="F148" s="33">
        <v>1.237113E-3</v>
      </c>
      <c r="G148" s="16" t="s">
        <v>34</v>
      </c>
      <c r="H148" s="13">
        <v>2.5197286999999999</v>
      </c>
      <c r="I148" s="14">
        <v>24.915050000000001</v>
      </c>
      <c r="J148" s="14">
        <v>0.41583958999999998</v>
      </c>
      <c r="K148" s="33">
        <v>1.3186809999999999E-3</v>
      </c>
      <c r="L148" s="16" t="s">
        <v>34</v>
      </c>
    </row>
    <row r="149" spans="1:12" ht="17" thickBot="1" x14ac:dyDescent="0.25">
      <c r="A149" s="21" t="s">
        <v>162</v>
      </c>
      <c r="B149" s="22">
        <v>1</v>
      </c>
      <c r="C149" s="19">
        <v>4.1360687</v>
      </c>
      <c r="D149" s="20">
        <v>17.262006</v>
      </c>
      <c r="E149" s="20">
        <v>0.25663828</v>
      </c>
      <c r="F149" s="50">
        <v>1.237113E-3</v>
      </c>
      <c r="G149" s="22" t="s">
        <v>34</v>
      </c>
      <c r="H149" s="19">
        <v>5.3001721000000002</v>
      </c>
      <c r="I149" s="20">
        <v>44.983044</v>
      </c>
      <c r="J149" s="20">
        <v>0.47359024999999999</v>
      </c>
      <c r="K149" s="50">
        <v>1.3186809999999999E-3</v>
      </c>
      <c r="L149" s="22" t="s">
        <v>34</v>
      </c>
    </row>
    <row r="150" spans="1:12" x14ac:dyDescent="0.2">
      <c r="C150" s="33"/>
      <c r="D150" s="33"/>
      <c r="E150" s="33"/>
      <c r="G150" s="34"/>
      <c r="I150" s="33"/>
      <c r="J150" s="33"/>
      <c r="L150" s="34"/>
    </row>
    <row r="151" spans="1:12" x14ac:dyDescent="0.2">
      <c r="C151" s="33"/>
      <c r="D151" s="33"/>
      <c r="E151" s="33"/>
      <c r="G151" s="34"/>
      <c r="I151" s="33"/>
      <c r="J151" s="33"/>
      <c r="L151" s="34"/>
    </row>
    <row r="152" spans="1:12" x14ac:dyDescent="0.2">
      <c r="C152" s="33"/>
      <c r="D152" s="33"/>
      <c r="E152" s="33"/>
      <c r="G152" s="34"/>
      <c r="I152" s="33"/>
      <c r="J152" s="33"/>
      <c r="K152" s="33"/>
    </row>
    <row r="153" spans="1:12" x14ac:dyDescent="0.2">
      <c r="C153" s="33"/>
      <c r="D153" s="33"/>
      <c r="E153" s="33"/>
      <c r="G153" s="34"/>
      <c r="I153" s="33"/>
      <c r="J153" s="33"/>
      <c r="K153" s="33"/>
    </row>
  </sheetData>
  <mergeCells count="4">
    <mergeCell ref="C13:H13"/>
    <mergeCell ref="I13:N13"/>
    <mergeCell ref="C24:G24"/>
    <mergeCell ref="H24:L24"/>
  </mergeCells>
  <conditionalFormatting sqref="H25:H26">
    <cfRule type="containsText" dxfId="0" priority="1" operator="containsText" text="_s">
      <formula>NOT(ISERROR(SEARCH("_s",H25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Tanger</dc:creator>
  <cp:lastModifiedBy>Isabel Tanger</cp:lastModifiedBy>
  <dcterms:created xsi:type="dcterms:W3CDTF">2023-01-30T06:21:07Z</dcterms:created>
  <dcterms:modified xsi:type="dcterms:W3CDTF">2023-01-30T06:21:18Z</dcterms:modified>
</cp:coreProperties>
</file>